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iQsync\iProjects\MFSmultiome\MFSmanuscript\v5\SupTables\"/>
    </mc:Choice>
  </mc:AlternateContent>
  <xr:revisionPtr revIDLastSave="0" documentId="13_ncr:1_{9A475B94-5A62-4538-B125-DE01EC115739}" xr6:coauthVersionLast="47" xr6:coauthVersionMax="47" xr10:uidLastSave="{00000000-0000-0000-0000-000000000000}"/>
  <bookViews>
    <workbookView xWindow="-60" yWindow="-60" windowWidth="38520" windowHeight="21120" xr2:uid="{3FF8B511-46C4-48DA-BECC-60AB216A67CA}"/>
  </bookViews>
  <sheets>
    <sheet name="VSMC" sheetId="1" r:id="rId1"/>
    <sheet name="FB" sheetId="2" r:id="rId2"/>
    <sheet name="VEC" sheetId="3" r:id="rId3"/>
    <sheet name="Myeloid" sheetId="4" r:id="rId4"/>
    <sheet name="Lymphoid" sheetId="5" r:id="rId5"/>
    <sheet name="Mural" sheetId="6" r:id="rId6"/>
    <sheet name="Adipocyte" sheetId="8" r:id="rId7"/>
    <sheet name="LEC" sheetId="7" r:id="rId8"/>
  </sheets>
  <definedNames>
    <definedName name="_xlnm._FilterDatabase" localSheetId="6" hidden="1">Adipocyte!$A$1:$H$1</definedName>
    <definedName name="_xlnm._FilterDatabase" localSheetId="1" hidden="1">FB!$A$1:$H$1</definedName>
    <definedName name="_xlnm._FilterDatabase" localSheetId="7" hidden="1">LEC!$A$1:$H$1</definedName>
    <definedName name="_xlnm._FilterDatabase" localSheetId="4" hidden="1">Lymphoid!$A$1:$H$1</definedName>
    <definedName name="_xlnm._FilterDatabase" localSheetId="5" hidden="1">Mural!$A$1:$H$1</definedName>
    <definedName name="_xlnm._FilterDatabase" localSheetId="3" hidden="1">Myeloid!$A$1:$H$1</definedName>
    <definedName name="_xlnm._FilterDatabase" localSheetId="2" hidden="1">VEC!$A$1:$H$1</definedName>
    <definedName name="_xlnm._FilterDatabase" localSheetId="0" hidden="1">VSMC!$A$2:$I$2</definedName>
  </definedName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53" i="7" l="1"/>
  <c r="B54" i="7"/>
  <c r="B55" i="7"/>
  <c r="B56" i="7"/>
  <c r="B57" i="7"/>
  <c r="B58" i="7"/>
  <c r="B59" i="7"/>
  <c r="B60" i="7"/>
  <c r="B61" i="7"/>
  <c r="B62" i="7"/>
  <c r="B63" i="7"/>
  <c r="B64" i="7"/>
  <c r="B65" i="7"/>
  <c r="B66" i="7"/>
  <c r="B67" i="7"/>
  <c r="B68" i="7"/>
  <c r="B69" i="7"/>
  <c r="B70" i="7"/>
  <c r="B71" i="7"/>
  <c r="B72" i="7"/>
  <c r="B73" i="7"/>
  <c r="B74" i="7"/>
  <c r="B75" i="7"/>
  <c r="B76" i="7"/>
  <c r="B77" i="7"/>
  <c r="B78" i="7"/>
  <c r="B79" i="7"/>
  <c r="B80" i="7"/>
  <c r="B81" i="7"/>
  <c r="B82" i="7"/>
  <c r="B83" i="7"/>
  <c r="B84" i="7"/>
  <c r="B85" i="7"/>
  <c r="B86" i="7"/>
  <c r="B87" i="7"/>
  <c r="B88" i="7"/>
  <c r="B89" i="7"/>
  <c r="B90" i="7"/>
  <c r="B91" i="7"/>
  <c r="B92" i="7"/>
  <c r="B93" i="7"/>
  <c r="B94" i="7"/>
  <c r="B95" i="7"/>
  <c r="B96" i="7"/>
  <c r="B97" i="7"/>
  <c r="B98" i="7"/>
  <c r="B99" i="7"/>
  <c r="B100" i="7"/>
  <c r="B2" i="7"/>
  <c r="B3" i="7"/>
  <c r="B4" i="7"/>
  <c r="B5" i="7"/>
  <c r="B6" i="7"/>
  <c r="B7" i="7"/>
  <c r="B8" i="7"/>
  <c r="B9" i="7"/>
  <c r="B10" i="7"/>
  <c r="B11" i="7"/>
  <c r="B12" i="7"/>
  <c r="B13" i="7"/>
  <c r="B14" i="7"/>
  <c r="B15" i="7"/>
  <c r="B16" i="7"/>
  <c r="B17" i="7"/>
  <c r="B18" i="7"/>
  <c r="B19" i="7"/>
  <c r="B20" i="7"/>
  <c r="B21" i="7"/>
  <c r="B22" i="7"/>
  <c r="B23" i="7"/>
  <c r="B24" i="7"/>
  <c r="B25" i="7"/>
  <c r="B26" i="7"/>
  <c r="B27" i="7"/>
  <c r="B28" i="7"/>
  <c r="B29" i="7"/>
  <c r="B30" i="7"/>
  <c r="B31" i="7"/>
  <c r="B32" i="7"/>
  <c r="B33" i="7"/>
  <c r="B34" i="7"/>
  <c r="B35" i="7"/>
  <c r="B36" i="7"/>
  <c r="B37" i="7"/>
  <c r="B38" i="7"/>
  <c r="B39" i="7"/>
  <c r="B40" i="7"/>
  <c r="B41" i="7"/>
  <c r="B42" i="7"/>
  <c r="B43" i="7"/>
  <c r="B44" i="7"/>
  <c r="B45" i="7"/>
  <c r="B46" i="7"/>
  <c r="B47" i="7"/>
  <c r="B48" i="7"/>
  <c r="B49" i="7"/>
  <c r="B50" i="7"/>
  <c r="B51" i="7"/>
  <c r="B52" i="7"/>
  <c r="B2" i="8"/>
  <c r="B3" i="8"/>
  <c r="B4" i="8"/>
  <c r="B5" i="8"/>
  <c r="B6" i="8"/>
  <c r="B7" i="8"/>
  <c r="B8" i="8"/>
  <c r="B9" i="8"/>
  <c r="B10" i="8"/>
  <c r="B11" i="8"/>
  <c r="B12" i="8"/>
  <c r="B13" i="8"/>
  <c r="B14" i="8"/>
  <c r="B15" i="8"/>
  <c r="B16" i="8"/>
  <c r="B17" i="8"/>
  <c r="B18" i="8"/>
  <c r="B19" i="8"/>
  <c r="B36" i="6"/>
  <c r="B37" i="6"/>
  <c r="B43" i="6"/>
  <c r="B19" i="6"/>
  <c r="B47" i="6"/>
  <c r="B46" i="6"/>
  <c r="B45" i="6"/>
  <c r="B41" i="6"/>
  <c r="B49" i="6"/>
  <c r="B26" i="6"/>
  <c r="B51" i="6"/>
  <c r="B50" i="6"/>
  <c r="B53" i="6"/>
  <c r="B54" i="6"/>
  <c r="B31" i="6"/>
  <c r="B55" i="6"/>
  <c r="B4" i="6"/>
  <c r="B15" i="6"/>
  <c r="B25" i="6"/>
  <c r="B42" i="6"/>
  <c r="B23" i="6"/>
  <c r="B12" i="6"/>
  <c r="B21" i="6"/>
  <c r="B20" i="6"/>
  <c r="B18" i="6"/>
  <c r="B27" i="6"/>
  <c r="B24" i="6"/>
  <c r="B34" i="6"/>
  <c r="B30" i="6"/>
  <c r="B40" i="6"/>
  <c r="B29" i="6"/>
  <c r="B13" i="6"/>
  <c r="B48" i="6"/>
  <c r="B32" i="6"/>
  <c r="B39" i="6"/>
  <c r="B38" i="6"/>
  <c r="B44" i="6"/>
  <c r="B11" i="6"/>
  <c r="B35" i="6"/>
  <c r="B33" i="6"/>
  <c r="B52" i="6"/>
  <c r="B28" i="6"/>
  <c r="B16" i="6"/>
  <c r="B5" i="6"/>
  <c r="B8" i="6"/>
  <c r="B9" i="6"/>
  <c r="B17" i="6"/>
  <c r="B22" i="6"/>
  <c r="B7" i="6"/>
  <c r="B2" i="6"/>
  <c r="B6" i="6"/>
  <c r="B14" i="6"/>
  <c r="B10" i="6"/>
  <c r="B3" i="6"/>
  <c r="B3" i="5"/>
  <c r="B2" i="5"/>
  <c r="B4" i="5"/>
  <c r="B5" i="5"/>
  <c r="B6" i="5"/>
  <c r="B7" i="5"/>
  <c r="B8" i="5"/>
  <c r="B9" i="5"/>
  <c r="B10" i="5"/>
  <c r="B11" i="5"/>
  <c r="B12" i="5"/>
  <c r="B13" i="5"/>
  <c r="B14" i="5"/>
  <c r="B15" i="5"/>
  <c r="B16" i="5"/>
  <c r="B17" i="5"/>
  <c r="B18" i="5"/>
  <c r="B19" i="5"/>
  <c r="B20" i="5"/>
  <c r="B21" i="5"/>
  <c r="B22" i="5"/>
  <c r="B23" i="5"/>
  <c r="B24" i="5"/>
  <c r="B25" i="5"/>
  <c r="B26" i="5"/>
  <c r="B27" i="5"/>
  <c r="B28" i="5"/>
  <c r="B29" i="5"/>
  <c r="B30" i="5"/>
  <c r="B31" i="5"/>
  <c r="B32" i="5"/>
  <c r="B33" i="5"/>
  <c r="B34" i="5"/>
  <c r="B35" i="5"/>
  <c r="B36" i="5"/>
  <c r="B37" i="5"/>
  <c r="B38" i="5"/>
  <c r="B39" i="5"/>
  <c r="B40" i="5"/>
  <c r="B41" i="5"/>
  <c r="B42" i="5"/>
  <c r="B43" i="5"/>
  <c r="B44" i="5"/>
  <c r="B45" i="5"/>
  <c r="B46" i="5"/>
  <c r="B47" i="5"/>
  <c r="B48" i="5"/>
  <c r="B49" i="5"/>
  <c r="B50" i="5"/>
  <c r="B51" i="5"/>
  <c r="B52" i="5"/>
  <c r="B53" i="5"/>
  <c r="B54" i="5"/>
  <c r="B55" i="5"/>
  <c r="B57" i="5"/>
  <c r="B56" i="5"/>
  <c r="B58" i="5"/>
  <c r="B59" i="5"/>
  <c r="B60" i="5"/>
  <c r="B61" i="5"/>
  <c r="B62" i="5"/>
  <c r="B63" i="5"/>
  <c r="B64" i="5"/>
  <c r="B65" i="5"/>
  <c r="B66" i="5"/>
  <c r="B67" i="5"/>
  <c r="B68" i="5"/>
  <c r="B69" i="5"/>
  <c r="B70" i="5"/>
  <c r="B71" i="5"/>
  <c r="B72" i="5"/>
  <c r="B73" i="5"/>
  <c r="B74" i="5"/>
  <c r="B75" i="5"/>
  <c r="B76" i="5"/>
  <c r="B77" i="5"/>
  <c r="B78" i="5"/>
  <c r="B79" i="5"/>
  <c r="B80" i="5"/>
  <c r="B81" i="5"/>
  <c r="B82" i="5"/>
  <c r="B83" i="5"/>
  <c r="B84" i="5"/>
  <c r="B85" i="5"/>
  <c r="B86" i="5"/>
  <c r="B87" i="5"/>
  <c r="B88" i="5"/>
  <c r="B89" i="5"/>
  <c r="B90" i="5"/>
  <c r="B91" i="5"/>
  <c r="B92" i="5"/>
  <c r="B93" i="5"/>
  <c r="B94" i="5"/>
  <c r="B95" i="5"/>
  <c r="B96" i="5"/>
  <c r="B97" i="5"/>
  <c r="B98" i="5"/>
  <c r="B99" i="5"/>
  <c r="B100" i="5"/>
  <c r="B101" i="5"/>
  <c r="B102" i="5"/>
  <c r="B103" i="5"/>
  <c r="B104" i="5"/>
  <c r="B105" i="5"/>
  <c r="B106" i="5"/>
  <c r="B107" i="5"/>
  <c r="B108" i="5"/>
  <c r="B109" i="5"/>
  <c r="B110" i="5"/>
  <c r="B111" i="5"/>
  <c r="B112" i="5"/>
  <c r="B113" i="5"/>
  <c r="B114" i="5"/>
  <c r="B115" i="5"/>
  <c r="B116" i="5"/>
  <c r="B117" i="5"/>
  <c r="B118" i="5"/>
  <c r="B119" i="5"/>
  <c r="B120" i="5"/>
  <c r="B121" i="5"/>
  <c r="B122" i="5"/>
  <c r="B2" i="4"/>
  <c r="B3" i="4"/>
  <c r="B4" i="4"/>
  <c r="B5" i="4"/>
  <c r="B6" i="4"/>
  <c r="B7" i="4"/>
  <c r="B8" i="4"/>
  <c r="B9" i="4"/>
  <c r="B10" i="4"/>
  <c r="B11" i="4"/>
  <c r="B12" i="4"/>
  <c r="B13" i="4"/>
  <c r="B14" i="4"/>
  <c r="B15" i="4"/>
  <c r="B16" i="4"/>
  <c r="B17" i="4"/>
  <c r="B18" i="4"/>
  <c r="B19" i="4"/>
  <c r="B20" i="4"/>
  <c r="B21" i="4"/>
  <c r="B22" i="4"/>
  <c r="B23" i="4"/>
  <c r="B24" i="4"/>
  <c r="B25" i="4"/>
  <c r="B26" i="4"/>
  <c r="B27" i="4"/>
  <c r="B28" i="4"/>
  <c r="B29" i="4"/>
  <c r="B30" i="4"/>
  <c r="B31" i="4"/>
  <c r="B32" i="4"/>
  <c r="B33" i="4"/>
  <c r="B34" i="4"/>
  <c r="B35" i="4"/>
  <c r="B36" i="4"/>
  <c r="B37" i="4"/>
  <c r="B38" i="4"/>
  <c r="B39" i="4"/>
  <c r="B40" i="4"/>
  <c r="B41" i="4"/>
  <c r="B42" i="4"/>
  <c r="B43" i="4"/>
  <c r="B44" i="4"/>
  <c r="B45" i="4"/>
  <c r="B46" i="4"/>
  <c r="B47" i="4"/>
  <c r="B48" i="4"/>
  <c r="B49" i="4"/>
  <c r="B50" i="4"/>
  <c r="B51" i="4"/>
  <c r="B52" i="4"/>
  <c r="B53" i="4"/>
  <c r="B54" i="4"/>
  <c r="B55" i="4"/>
  <c r="B56" i="4"/>
  <c r="B57" i="4"/>
  <c r="B58" i="4"/>
  <c r="B59" i="4"/>
  <c r="B60" i="4"/>
  <c r="B61" i="4"/>
  <c r="B62" i="4"/>
  <c r="B63" i="4"/>
  <c r="B64" i="4"/>
  <c r="B65" i="4"/>
  <c r="B66" i="4"/>
  <c r="B67" i="4"/>
  <c r="B68" i="4"/>
  <c r="B69" i="4"/>
  <c r="B70" i="4"/>
  <c r="B71" i="4"/>
  <c r="B72" i="4"/>
  <c r="B73" i="4"/>
  <c r="B74" i="4"/>
  <c r="B75" i="4"/>
  <c r="B76" i="4"/>
  <c r="B77" i="4"/>
  <c r="B78" i="4"/>
  <c r="B79" i="4"/>
  <c r="B80" i="4"/>
  <c r="B81" i="4"/>
  <c r="B82" i="4"/>
  <c r="B83" i="4"/>
  <c r="B84" i="4"/>
  <c r="B85" i="4"/>
  <c r="B86" i="4"/>
  <c r="B87" i="4"/>
  <c r="B88" i="4"/>
  <c r="B89" i="4"/>
  <c r="B90" i="4"/>
  <c r="B91" i="4"/>
  <c r="B92" i="4"/>
  <c r="B93" i="4"/>
  <c r="B94" i="4"/>
  <c r="B95" i="4"/>
  <c r="B96" i="4"/>
  <c r="B97" i="4"/>
  <c r="B98" i="4"/>
  <c r="B99" i="4"/>
  <c r="B100" i="4"/>
  <c r="B101" i="4"/>
  <c r="B102" i="4"/>
  <c r="B103" i="4"/>
  <c r="B104" i="4"/>
  <c r="B105" i="4"/>
  <c r="B106" i="4"/>
  <c r="B107" i="4"/>
  <c r="B108" i="4"/>
  <c r="B109" i="4"/>
  <c r="B110" i="4"/>
  <c r="B111" i="4"/>
  <c r="B112" i="4"/>
  <c r="B113" i="4"/>
  <c r="B114" i="4"/>
  <c r="B115" i="4"/>
  <c r="B116" i="4"/>
  <c r="B117" i="4"/>
  <c r="B118" i="4"/>
  <c r="B119" i="4"/>
  <c r="B120" i="4"/>
  <c r="B121" i="4"/>
  <c r="B122" i="4"/>
  <c r="B123" i="4"/>
  <c r="B124" i="4"/>
  <c r="B125" i="4"/>
  <c r="B126" i="4"/>
  <c r="B127" i="4"/>
  <c r="B128" i="4"/>
  <c r="B129" i="4"/>
  <c r="B130" i="4"/>
  <c r="B131" i="4"/>
  <c r="B132" i="4"/>
  <c r="B133" i="4"/>
  <c r="B134" i="4"/>
  <c r="B135" i="4"/>
  <c r="B136" i="4"/>
  <c r="B137" i="4"/>
  <c r="B138" i="4"/>
  <c r="B139" i="4"/>
  <c r="B140" i="4"/>
  <c r="B141" i="4"/>
  <c r="B142" i="4"/>
  <c r="B143" i="4"/>
  <c r="B144" i="4"/>
  <c r="B145" i="4"/>
  <c r="B146" i="4"/>
  <c r="B147" i="4"/>
  <c r="B148" i="4"/>
  <c r="B149" i="4"/>
  <c r="B150" i="4"/>
  <c r="B151" i="4"/>
  <c r="B152" i="4"/>
  <c r="B153" i="4"/>
  <c r="B154" i="4"/>
  <c r="B155" i="4"/>
  <c r="B156" i="4"/>
  <c r="B157" i="4"/>
  <c r="B158" i="4"/>
  <c r="B159" i="4"/>
  <c r="B160" i="4"/>
  <c r="B161" i="4"/>
  <c r="B162" i="4"/>
  <c r="B163" i="4"/>
  <c r="B164" i="4"/>
  <c r="B165" i="4"/>
  <c r="B166" i="4"/>
  <c r="B167" i="4"/>
  <c r="B168" i="4"/>
  <c r="B169" i="4"/>
  <c r="B170" i="4"/>
  <c r="B171" i="4"/>
  <c r="B172" i="4"/>
  <c r="B173" i="4"/>
  <c r="B174" i="4"/>
  <c r="B175" i="4"/>
  <c r="B176" i="4"/>
  <c r="B177" i="4"/>
  <c r="B178" i="4"/>
  <c r="B179" i="4"/>
  <c r="B180" i="4"/>
  <c r="B181" i="4"/>
  <c r="B182" i="4"/>
  <c r="B2" i="3"/>
  <c r="B3" i="3"/>
  <c r="B4" i="3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46" i="3"/>
  <c r="B47" i="3"/>
  <c r="B48" i="3"/>
  <c r="B49" i="3"/>
  <c r="B50" i="3"/>
  <c r="B51" i="3"/>
  <c r="B52" i="3"/>
  <c r="B53" i="3"/>
  <c r="B54" i="3"/>
  <c r="B55" i="3"/>
  <c r="B56" i="3"/>
  <c r="B57" i="3"/>
  <c r="B58" i="3"/>
  <c r="B59" i="3"/>
  <c r="B60" i="3"/>
  <c r="B61" i="3"/>
  <c r="B62" i="3"/>
  <c r="B63" i="3"/>
  <c r="B64" i="3"/>
  <c r="B65" i="3"/>
  <c r="B66" i="3"/>
  <c r="B67" i="3"/>
  <c r="B68" i="3"/>
  <c r="B69" i="3"/>
  <c r="B70" i="3"/>
  <c r="B71" i="3"/>
  <c r="B72" i="3"/>
  <c r="B73" i="3"/>
  <c r="B74" i="3"/>
  <c r="B75" i="3"/>
  <c r="B76" i="3"/>
  <c r="B77" i="3"/>
  <c r="B78" i="3"/>
  <c r="B79" i="3"/>
  <c r="B80" i="3"/>
  <c r="B81" i="3"/>
  <c r="B82" i="3"/>
  <c r="B83" i="3"/>
  <c r="B84" i="3"/>
  <c r="B85" i="3"/>
  <c r="B86" i="3"/>
  <c r="B87" i="3"/>
  <c r="B88" i="3"/>
  <c r="B89" i="3"/>
  <c r="B90" i="3"/>
  <c r="B91" i="3"/>
  <c r="B92" i="3"/>
  <c r="B93" i="3"/>
  <c r="B94" i="3"/>
  <c r="B95" i="3"/>
  <c r="B96" i="3"/>
  <c r="B97" i="3"/>
  <c r="B98" i="3"/>
  <c r="B99" i="3"/>
  <c r="B100" i="3"/>
  <c r="B101" i="3"/>
  <c r="B102" i="3"/>
  <c r="B103" i="3"/>
  <c r="B104" i="3"/>
  <c r="B105" i="3"/>
  <c r="B106" i="3"/>
  <c r="B107" i="3"/>
  <c r="B108" i="3"/>
  <c r="B109" i="3"/>
  <c r="B110" i="3"/>
  <c r="B111" i="3"/>
  <c r="B112" i="3"/>
  <c r="B113" i="3"/>
  <c r="B114" i="3"/>
  <c r="B115" i="3"/>
  <c r="B116" i="3"/>
  <c r="B117" i="3"/>
  <c r="B118" i="3"/>
  <c r="B119" i="3"/>
  <c r="B120" i="3"/>
  <c r="B121" i="3"/>
  <c r="B122" i="3"/>
  <c r="B123" i="3"/>
  <c r="B124" i="3"/>
  <c r="B125" i="3"/>
  <c r="B126" i="3"/>
  <c r="B127" i="3"/>
  <c r="B128" i="3"/>
  <c r="B129" i="3"/>
  <c r="B130" i="3"/>
  <c r="B131" i="3"/>
  <c r="B132" i="3"/>
  <c r="B133" i="3"/>
  <c r="B134" i="3"/>
  <c r="B135" i="3"/>
  <c r="B136" i="3"/>
  <c r="B137" i="3"/>
  <c r="B138" i="3"/>
  <c r="B139" i="3"/>
  <c r="B140" i="3"/>
  <c r="B141" i="3"/>
  <c r="B142" i="3"/>
  <c r="B143" i="3"/>
  <c r="B144" i="3"/>
  <c r="B145" i="3"/>
  <c r="B146" i="3"/>
  <c r="B147" i="3"/>
  <c r="B148" i="3"/>
  <c r="B149" i="3"/>
  <c r="B150" i="3"/>
  <c r="B151" i="3"/>
  <c r="B152" i="3"/>
  <c r="B153" i="3"/>
  <c r="B154" i="3"/>
  <c r="B155" i="3"/>
  <c r="B156" i="3"/>
  <c r="B157" i="3"/>
  <c r="B158" i="3"/>
  <c r="B159" i="3"/>
  <c r="B160" i="3"/>
  <c r="B161" i="3"/>
  <c r="B162" i="3"/>
  <c r="B163" i="3"/>
  <c r="B164" i="3"/>
  <c r="B165" i="3"/>
  <c r="B166" i="3"/>
  <c r="B167" i="3"/>
  <c r="B168" i="3"/>
  <c r="B169" i="3"/>
  <c r="B170" i="3"/>
  <c r="B171" i="3"/>
  <c r="B172" i="3"/>
  <c r="B173" i="3"/>
  <c r="B174" i="3"/>
  <c r="B175" i="3"/>
  <c r="B176" i="3"/>
  <c r="B177" i="3"/>
  <c r="B178" i="3"/>
  <c r="B179" i="3"/>
  <c r="B180" i="3"/>
  <c r="B181" i="3"/>
  <c r="B182" i="3"/>
  <c r="B183" i="3"/>
  <c r="B184" i="3"/>
  <c r="B185" i="3"/>
  <c r="B186" i="3"/>
  <c r="B187" i="3"/>
  <c r="B188" i="3"/>
  <c r="B189" i="3"/>
  <c r="B190" i="3"/>
  <c r="B191" i="3"/>
  <c r="B192" i="3"/>
  <c r="B193" i="3"/>
  <c r="B194" i="3"/>
  <c r="B195" i="3"/>
  <c r="B196" i="3"/>
  <c r="B2" i="2"/>
  <c r="B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63" i="2"/>
  <c r="B64" i="2"/>
  <c r="B65" i="2"/>
  <c r="B66" i="2"/>
  <c r="B67" i="2"/>
  <c r="B68" i="2"/>
  <c r="B69" i="2"/>
  <c r="B70" i="2"/>
  <c r="B71" i="2"/>
  <c r="B72" i="2"/>
  <c r="B73" i="2"/>
  <c r="B74" i="2"/>
  <c r="B75" i="2"/>
  <c r="B76" i="2"/>
  <c r="B77" i="2"/>
  <c r="B78" i="2"/>
  <c r="B79" i="2"/>
  <c r="B80" i="2"/>
  <c r="B81" i="2"/>
  <c r="B82" i="2"/>
  <c r="B83" i="2"/>
  <c r="B84" i="2"/>
  <c r="B85" i="2"/>
  <c r="B86" i="2"/>
  <c r="B87" i="2"/>
  <c r="B88" i="2"/>
  <c r="B89" i="2"/>
  <c r="B90" i="2"/>
  <c r="B91" i="2"/>
  <c r="B92" i="2"/>
  <c r="B93" i="2"/>
  <c r="B94" i="2"/>
  <c r="B95" i="2"/>
  <c r="B96" i="2"/>
  <c r="B97" i="2"/>
  <c r="B98" i="2"/>
  <c r="B99" i="2"/>
  <c r="B100" i="2"/>
  <c r="B101" i="2"/>
  <c r="B102" i="2"/>
  <c r="B103" i="2"/>
  <c r="B104" i="2"/>
  <c r="B105" i="2"/>
  <c r="B106" i="2"/>
  <c r="B107" i="2"/>
  <c r="B108" i="2"/>
  <c r="B109" i="2"/>
  <c r="B110" i="2"/>
  <c r="B111" i="2"/>
  <c r="B112" i="2"/>
  <c r="B113" i="2"/>
  <c r="B114" i="2"/>
  <c r="B115" i="2"/>
  <c r="B116" i="2"/>
  <c r="B117" i="2"/>
  <c r="B118" i="2"/>
  <c r="B119" i="2"/>
  <c r="B120" i="2"/>
  <c r="B121" i="2"/>
  <c r="B122" i="2"/>
  <c r="B123" i="2"/>
  <c r="B124" i="2"/>
  <c r="B125" i="2"/>
  <c r="B126" i="2"/>
  <c r="B127" i="2"/>
  <c r="B8" i="1"/>
  <c r="B15" i="1"/>
  <c r="B10" i="1"/>
  <c r="B13" i="1"/>
  <c r="B14" i="1"/>
  <c r="B11" i="1"/>
  <c r="B16" i="1"/>
  <c r="B19" i="1"/>
  <c r="B9" i="1"/>
  <c r="B12" i="1"/>
  <c r="B18" i="1"/>
  <c r="B3" i="1"/>
  <c r="B5" i="1"/>
  <c r="B25" i="1"/>
  <c r="B4" i="1"/>
  <c r="B7" i="1"/>
  <c r="B46" i="1"/>
  <c r="B73" i="1"/>
  <c r="B39" i="1"/>
  <c r="B42" i="1"/>
  <c r="B75" i="1"/>
  <c r="B81" i="1"/>
  <c r="B84" i="1"/>
  <c r="B85" i="1"/>
  <c r="B66" i="1"/>
  <c r="B77" i="1"/>
  <c r="B83" i="1"/>
  <c r="B70" i="1"/>
  <c r="B82" i="1"/>
  <c r="B78" i="1"/>
  <c r="B76" i="1"/>
  <c r="B71" i="1"/>
  <c r="B69" i="1"/>
  <c r="B53" i="1"/>
  <c r="B56" i="1"/>
  <c r="B74" i="1"/>
  <c r="B58" i="1"/>
  <c r="B79" i="1"/>
  <c r="B50" i="1"/>
  <c r="B57" i="1"/>
  <c r="B67" i="1"/>
  <c r="B59" i="1"/>
  <c r="B41" i="1"/>
  <c r="B80" i="1"/>
  <c r="B60" i="1"/>
  <c r="B61" i="1"/>
  <c r="B62" i="1"/>
  <c r="B63" i="1"/>
  <c r="B64" i="1"/>
  <c r="B37" i="1"/>
  <c r="B52" i="1"/>
  <c r="B72" i="1"/>
  <c r="B54" i="1"/>
  <c r="B49" i="1"/>
  <c r="B47" i="1"/>
  <c r="B65" i="1"/>
  <c r="B45" i="1"/>
  <c r="B48" i="1"/>
  <c r="B35" i="1"/>
  <c r="B51" i="1"/>
  <c r="B55" i="1"/>
  <c r="B68" i="1"/>
  <c r="B36" i="1"/>
  <c r="B44" i="1"/>
  <c r="B34" i="1"/>
  <c r="B38" i="1"/>
  <c r="B43" i="1"/>
  <c r="B29" i="1"/>
  <c r="B27" i="1"/>
  <c r="B32" i="1"/>
  <c r="B30" i="1"/>
  <c r="B28" i="1"/>
  <c r="B40" i="1"/>
  <c r="B23" i="1"/>
  <c r="B24" i="1"/>
  <c r="B33" i="1"/>
  <c r="B31" i="1"/>
  <c r="B26" i="1"/>
  <c r="B22" i="1"/>
  <c r="B20" i="1"/>
  <c r="B6" i="1"/>
  <c r="B21" i="1"/>
  <c r="B17" i="1"/>
</calcChain>
</file>

<file path=xl/sharedStrings.xml><?xml version="1.0" encoding="utf-8"?>
<sst xmlns="http://schemas.openxmlformats.org/spreadsheetml/2006/main" count="1819" uniqueCount="719">
  <si>
    <t>p_val</t>
  </si>
  <si>
    <t>avg_diff</t>
  </si>
  <si>
    <t>pct.1</t>
  </si>
  <si>
    <t>pct.2</t>
  </si>
  <si>
    <t>p_val_adj</t>
  </si>
  <si>
    <t>peak</t>
  </si>
  <si>
    <t>TF</t>
  </si>
  <si>
    <t>MA1130.1</t>
  </si>
  <si>
    <t>FOSL2::JUN</t>
  </si>
  <si>
    <t>MA0491.2</t>
  </si>
  <si>
    <t>JUND</t>
  </si>
  <si>
    <t>MA0477.2</t>
  </si>
  <si>
    <t>FOSL1</t>
  </si>
  <si>
    <t>MA0490.2</t>
  </si>
  <si>
    <t>JUNB</t>
  </si>
  <si>
    <t>MA0462.2</t>
  </si>
  <si>
    <t>BATF::JUN</t>
  </si>
  <si>
    <t>MA1137.1</t>
  </si>
  <si>
    <t>FOSL1::JUNB</t>
  </si>
  <si>
    <t>MA1128.1</t>
  </si>
  <si>
    <t>FOSL1::JUN</t>
  </si>
  <si>
    <t>MA1141.1</t>
  </si>
  <si>
    <t>FOS::JUND</t>
  </si>
  <si>
    <t>MA1634.1</t>
  </si>
  <si>
    <t>BATF</t>
    <phoneticPr fontId="1" type="noConversion"/>
  </si>
  <si>
    <t>MA0489.1</t>
  </si>
  <si>
    <t>JUN(var.2)</t>
  </si>
  <si>
    <t>MA0835.2</t>
  </si>
  <si>
    <t>BATF3</t>
  </si>
  <si>
    <t>MA1138.1</t>
  </si>
  <si>
    <t>FOSL2::JUNB</t>
  </si>
  <si>
    <t>MA1134.1</t>
  </si>
  <si>
    <t>FOS::JUNB</t>
  </si>
  <si>
    <t>MA1144.1</t>
  </si>
  <si>
    <t>FOSL2::JUND</t>
  </si>
  <si>
    <t>MA0099.3</t>
  </si>
  <si>
    <t>FOS::JUN</t>
  </si>
  <si>
    <t>MA1135.1</t>
  </si>
  <si>
    <t>FOSB::JUNB</t>
  </si>
  <si>
    <t>MA0478.1</t>
  </si>
  <si>
    <t>FOSL2</t>
  </si>
  <si>
    <t>MA0476.1</t>
  </si>
  <si>
    <t>FOS</t>
  </si>
  <si>
    <t>MA1142.1</t>
  </si>
  <si>
    <t>FOSL1::JUND</t>
  </si>
  <si>
    <t>MA0655.1</t>
  </si>
  <si>
    <t>JDP2</t>
  </si>
  <si>
    <t>MA1132.1</t>
  </si>
  <si>
    <t>JUN::JUNB</t>
  </si>
  <si>
    <t>MA0841.1</t>
  </si>
  <si>
    <t>NFE2</t>
  </si>
  <si>
    <t>MA1101.2</t>
  </si>
  <si>
    <t>BACH2</t>
  </si>
  <si>
    <t>MA0809.2</t>
  </si>
  <si>
    <t>TEAD4</t>
  </si>
  <si>
    <t>MA0808.1</t>
  </si>
  <si>
    <t>TEAD3</t>
  </si>
  <si>
    <t>MA1633.1</t>
  </si>
  <si>
    <t>BACH1</t>
  </si>
  <si>
    <t>MA0090.3</t>
  </si>
  <si>
    <t>TEAD1</t>
  </si>
  <si>
    <t>MA1121.1</t>
  </si>
  <si>
    <t>TEAD2</t>
  </si>
  <si>
    <t>MA0089.2</t>
  </si>
  <si>
    <t>NFE2L1</t>
  </si>
  <si>
    <t>MA0501.1</t>
  </si>
  <si>
    <t>MAF::NFE2</t>
  </si>
  <si>
    <t>MA0496.3</t>
  </si>
  <si>
    <t>MAFK</t>
  </si>
  <si>
    <t>MA0511.2</t>
  </si>
  <si>
    <t>RUNX2</t>
  </si>
  <si>
    <t>MA0488.1</t>
  </si>
  <si>
    <t>JUN</t>
  </si>
  <si>
    <t>MA0492.1</t>
  </si>
  <si>
    <t>JUND(var.2)</t>
  </si>
  <si>
    <t>MA0091.1</t>
  </si>
  <si>
    <t>TAL1::TCF3</t>
  </si>
  <si>
    <t>MA0018.4</t>
  </si>
  <si>
    <t>CREB1</t>
  </si>
  <si>
    <t>MA1632.1</t>
  </si>
  <si>
    <t>ATF2</t>
  </si>
  <si>
    <t>MA0795.1</t>
  </si>
  <si>
    <t>SMAD3</t>
  </si>
  <si>
    <t>MA1557.1</t>
  </si>
  <si>
    <t>SMAD5</t>
  </si>
  <si>
    <t>MA1123.2</t>
  </si>
  <si>
    <t>TWIST1</t>
  </si>
  <si>
    <t>MA0074.1</t>
  </si>
  <si>
    <t>RXRA::VDR</t>
  </si>
  <si>
    <t>MA0670.1</t>
  </si>
  <si>
    <t>NFIA</t>
  </si>
  <si>
    <t>MA0745.2</t>
  </si>
  <si>
    <t>SNAI2</t>
  </si>
  <si>
    <t>MA1489.1</t>
  </si>
  <si>
    <t>FOXN3</t>
  </si>
  <si>
    <t>MA0831.2</t>
  </si>
  <si>
    <t>TFE3</t>
  </si>
  <si>
    <t>MA0723.1</t>
  </si>
  <si>
    <t>VAX2</t>
  </si>
  <si>
    <t>MA0751.1</t>
  </si>
  <si>
    <t>ZIC4</t>
  </si>
  <si>
    <t>MA1099.2</t>
  </si>
  <si>
    <t>HES1</t>
  </si>
  <si>
    <t>MA1683.1</t>
  </si>
  <si>
    <t>FOXA3</t>
  </si>
  <si>
    <t>MA1655.1</t>
  </si>
  <si>
    <t>ZNF341</t>
  </si>
  <si>
    <t>MA0837.1</t>
  </si>
  <si>
    <t>CEBPE</t>
  </si>
  <si>
    <t>MA1584.1</t>
  </si>
  <si>
    <t>ZIC5</t>
  </si>
  <si>
    <t>MA0846.1</t>
  </si>
  <si>
    <t>FOXC2</t>
  </si>
  <si>
    <t>MA0695.1</t>
  </si>
  <si>
    <t>ZBTB7C</t>
  </si>
  <si>
    <t>MA1558.1</t>
  </si>
  <si>
    <t>SNAI1</t>
  </si>
  <si>
    <t>MA1122.1</t>
  </si>
  <si>
    <t>TFDP1</t>
  </si>
  <si>
    <t>MA0161.2</t>
  </si>
  <si>
    <t>NFIC</t>
  </si>
  <si>
    <t>MA0042.2</t>
  </si>
  <si>
    <t>FOXI1</t>
  </si>
  <si>
    <t>MA0033.2</t>
  </si>
  <si>
    <t>FOXL1</t>
  </si>
  <si>
    <t>MA0848.1</t>
  </si>
  <si>
    <t>FOXO4</t>
  </si>
  <si>
    <t>MA0849.1</t>
  </si>
  <si>
    <t>FOXO6</t>
  </si>
  <si>
    <t>MA0850.1</t>
  </si>
  <si>
    <t>FOXP3</t>
  </si>
  <si>
    <t>MA0697.1</t>
  </si>
  <si>
    <t>ZIC3</t>
  </si>
  <si>
    <t>MA0465.2</t>
  </si>
  <si>
    <t>CDX2</t>
  </si>
  <si>
    <t>MA0084.1</t>
  </si>
  <si>
    <t>SRY</t>
  </si>
  <si>
    <t>MA1559.1</t>
  </si>
  <si>
    <t>SNAI3</t>
  </si>
  <si>
    <t>MA0722.1</t>
  </si>
  <si>
    <t>VAX1</t>
  </si>
  <si>
    <t>MA0522.3</t>
  </si>
  <si>
    <t>TCF3</t>
  </si>
  <si>
    <t>MA0481.3</t>
  </si>
  <si>
    <t>FOXP1</t>
  </si>
  <si>
    <t>MA1648.1</t>
  </si>
  <si>
    <t>TCF12(var.2)</t>
  </si>
  <si>
    <t>MA1103.2</t>
  </si>
  <si>
    <t>FOXK2</t>
  </si>
  <si>
    <t>MA0871.2</t>
  </si>
  <si>
    <t>TFEC</t>
  </si>
  <si>
    <t>MA0852.2</t>
  </si>
  <si>
    <t>FOXK1</t>
  </si>
  <si>
    <t>MA0077.1</t>
  </si>
  <si>
    <t>SOX9</t>
  </si>
  <si>
    <t>MA0867.2</t>
  </si>
  <si>
    <t>SOX4</t>
  </si>
  <si>
    <t>MA0523.1</t>
  </si>
  <si>
    <t>TCF7L2</t>
  </si>
  <si>
    <t>MA0613.1</t>
  </si>
  <si>
    <t>FOXG1</t>
  </si>
  <si>
    <t>MA0148.4</t>
  </si>
  <si>
    <t>FOXA1</t>
  </si>
  <si>
    <t>MA0131.2</t>
  </si>
  <si>
    <t>HINFP</t>
  </si>
  <si>
    <t>MA0442.2</t>
  </si>
  <si>
    <t>SOX10</t>
  </si>
  <si>
    <t>MA1631.1</t>
  </si>
  <si>
    <t>ASCL1(var.2)</t>
  </si>
  <si>
    <t>MA0736.1</t>
  </si>
  <si>
    <t>GLIS2</t>
  </si>
  <si>
    <t>MA0632.2</t>
  </si>
  <si>
    <t>TCFL5</t>
  </si>
  <si>
    <t>MA0679.2</t>
  </si>
  <si>
    <t>ONECUT1</t>
  </si>
  <si>
    <t>MA1650.1</t>
  </si>
  <si>
    <t>ZBTB14</t>
  </si>
  <si>
    <t>MA0868.2</t>
  </si>
  <si>
    <t>SOX8</t>
  </si>
  <si>
    <t>MA0103.3</t>
  </si>
  <si>
    <t>ZEB1</t>
  </si>
  <si>
    <t>MA0830.2</t>
  </si>
  <si>
    <t>TCF4</t>
  </si>
  <si>
    <t>MA1152.1</t>
  </si>
  <si>
    <t>SOX15</t>
  </si>
  <si>
    <t>MA0102.4</t>
  </si>
  <si>
    <t>CEBPA</t>
  </si>
  <si>
    <t>MA0836.2</t>
  </si>
  <si>
    <t>CEBPD</t>
  </si>
  <si>
    <t>MA0497.1</t>
  </si>
  <si>
    <t>MEF2C</t>
  </si>
  <si>
    <t>MA0052.4</t>
  </si>
  <si>
    <t>MEF2A</t>
  </si>
  <si>
    <t>MA0506.1</t>
  </si>
  <si>
    <t>NRF1</t>
  </si>
  <si>
    <t>MA0773.1</t>
  </si>
  <si>
    <t>MEF2D</t>
  </si>
  <si>
    <t>MA0660.1</t>
  </si>
  <si>
    <t>MEF2B</t>
  </si>
  <si>
    <t>MA0799.1</t>
  </si>
  <si>
    <t>RFX4</t>
  </si>
  <si>
    <t>MA0600.2</t>
  </si>
  <si>
    <t>RFX2</t>
  </si>
  <si>
    <t>MA0510.2</t>
  </si>
  <si>
    <t>RFX5</t>
  </si>
  <si>
    <t>MA0798.2</t>
  </si>
  <si>
    <t>RFX3</t>
  </si>
  <si>
    <t>MA0509.2</t>
  </si>
  <si>
    <t>RFX1</t>
  </si>
  <si>
    <t>MA0079.4</t>
  </si>
  <si>
    <t>SP1</t>
  </si>
  <si>
    <t>MA1515.1</t>
  </si>
  <si>
    <t>KLF2</t>
  </si>
  <si>
    <t>MA1145.1</t>
  </si>
  <si>
    <t>FOSL2::JUND(var.2)</t>
  </si>
  <si>
    <t>MA1136.1</t>
  </si>
  <si>
    <t>FOSB::JUNB(var.2)</t>
  </si>
  <si>
    <t>MA0685.1</t>
  </si>
  <si>
    <t>SP4</t>
  </si>
  <si>
    <t>MA1131.1</t>
  </si>
  <si>
    <t>FOSL2::JUN(var.2)</t>
  </si>
  <si>
    <t>MA0599.1</t>
  </si>
  <si>
    <t>KLF5</t>
  </si>
  <si>
    <t>MA1513.1</t>
  </si>
  <si>
    <t>KLF15</t>
  </si>
  <si>
    <t>MA0740.1</t>
  </si>
  <si>
    <t>KLF14</t>
  </si>
  <si>
    <t>MA0039.4</t>
  </si>
  <si>
    <t>KLF4</t>
  </si>
  <si>
    <t>MA1516.1</t>
  </si>
  <si>
    <t>KLF3</t>
  </si>
  <si>
    <t>MA1127.1</t>
  </si>
  <si>
    <t>FOSB::JUN</t>
  </si>
  <si>
    <t>MA1517.1</t>
  </si>
  <si>
    <t>KLF6</t>
  </si>
  <si>
    <t>MA0759.1</t>
  </si>
  <si>
    <t>ELK3</t>
  </si>
  <si>
    <t>MA0746.2</t>
  </si>
  <si>
    <t>SP3</t>
  </si>
  <si>
    <t>MA1126.1</t>
  </si>
  <si>
    <t>FOS::JUN(var.2)</t>
  </si>
  <si>
    <t>MA1139.1</t>
  </si>
  <si>
    <t>FOSL2::JUNB(var.2)</t>
  </si>
  <si>
    <t>MA0671.1</t>
  </si>
  <si>
    <t>NFIX</t>
  </si>
  <si>
    <t>MA1643.1</t>
  </si>
  <si>
    <t>NFIB</t>
  </si>
  <si>
    <t>MA0028.2</t>
  </si>
  <si>
    <t>ELK1</t>
  </si>
  <si>
    <t>MA1129.1</t>
  </si>
  <si>
    <t>FOSL1::JUN(var.2)</t>
  </si>
  <si>
    <t>MA1511.1</t>
  </si>
  <si>
    <t>KLF10</t>
  </si>
  <si>
    <t>MA0156.2</t>
  </si>
  <si>
    <t>FEV</t>
  </si>
  <si>
    <t>MA0605.2</t>
  </si>
  <si>
    <t>ATF3</t>
  </si>
  <si>
    <t>MA0656.1</t>
  </si>
  <si>
    <t>JDP2(var.2)</t>
  </si>
  <si>
    <t>MA1528.1</t>
  </si>
  <si>
    <t>NFIX(var.2)</t>
  </si>
  <si>
    <t>MA1564.1</t>
  </si>
  <si>
    <t>SP9</t>
  </si>
  <si>
    <t>MA0834.1</t>
  </si>
  <si>
    <t>ATF7</t>
  </si>
  <si>
    <t>MA0765.2</t>
  </si>
  <si>
    <t>ETV5</t>
  </si>
  <si>
    <t>MA0763.1</t>
  </si>
  <si>
    <t>ETV3</t>
  </si>
  <si>
    <t>MA0747.1</t>
  </si>
  <si>
    <t>SP8</t>
  </si>
  <si>
    <t>MA0639.1</t>
  </si>
  <si>
    <t>DBP</t>
  </si>
  <si>
    <t>MA0609.2</t>
  </si>
  <si>
    <t>CREM</t>
  </si>
  <si>
    <t>MA1527.1</t>
  </si>
  <si>
    <t>NFIC(var.2)</t>
  </si>
  <si>
    <t>MA0843.1</t>
  </si>
  <si>
    <t>TEF</t>
  </si>
  <si>
    <t>MA1140.2</t>
  </si>
  <si>
    <t>JUNB(var.2)</t>
  </si>
  <si>
    <t>MA1133.1</t>
  </si>
  <si>
    <t>JUN::JUNB(var.2)</t>
  </si>
  <si>
    <t>MA0076.2</t>
  </si>
  <si>
    <t>ELK4</t>
  </si>
  <si>
    <t>MA1420.1</t>
  </si>
  <si>
    <t>IRF5</t>
  </si>
  <si>
    <t>MA1512.1</t>
  </si>
  <si>
    <t>KLF11</t>
  </si>
  <si>
    <t>MA0641.1</t>
  </si>
  <si>
    <t>ELF4</t>
  </si>
  <si>
    <t>MA1483.1</t>
  </si>
  <si>
    <t>ELF2</t>
  </si>
  <si>
    <t>MA0741.1</t>
  </si>
  <si>
    <t>KLF16</t>
  </si>
  <si>
    <t>MA0475.2</t>
  </si>
  <si>
    <t>FLI1</t>
  </si>
  <si>
    <t>MA0516.2</t>
  </si>
  <si>
    <t>SP2</t>
  </si>
  <si>
    <t>MA1418.1</t>
  </si>
  <si>
    <t>IRF3</t>
  </si>
  <si>
    <t>MA0098.3</t>
  </si>
  <si>
    <t>ETS1</t>
  </si>
  <si>
    <t>MA0750.2</t>
  </si>
  <si>
    <t>ZBTB7A</t>
  </si>
  <si>
    <t>MA1470.1</t>
  </si>
  <si>
    <t>BACH2(var.2)</t>
  </si>
  <si>
    <t>MA0528.2</t>
  </si>
  <si>
    <t>ZNF263</t>
  </si>
  <si>
    <t>MA1107.2</t>
  </si>
  <si>
    <t>KLF9</t>
  </si>
  <si>
    <t>MA0625.1</t>
  </si>
  <si>
    <t>NFATC3</t>
  </si>
  <si>
    <t>MA0162.4</t>
  </si>
  <si>
    <t>EGR1</t>
  </si>
  <si>
    <t>MA0136.2</t>
  </si>
  <si>
    <t>ELF5</t>
  </si>
  <si>
    <t>MA0653.1</t>
  </si>
  <si>
    <t>IRF9</t>
  </si>
  <si>
    <t>MA0645.1</t>
  </si>
  <si>
    <t>ETV6</t>
  </si>
  <si>
    <t>MA1419.1</t>
  </si>
  <si>
    <t>IRF4</t>
  </si>
  <si>
    <t>MA0778.1</t>
  </si>
  <si>
    <t>NFKB2</t>
  </si>
  <si>
    <t>MA0652.1</t>
  </si>
  <si>
    <t>IRF8</t>
  </si>
  <si>
    <t>MA1125.1</t>
  </si>
  <si>
    <t>ZNF384</t>
  </si>
  <si>
    <t>MA0073.1</t>
  </si>
  <si>
    <t>RREB1</t>
  </si>
  <si>
    <t>MA1554.1</t>
  </si>
  <si>
    <t>RFX7</t>
  </si>
  <si>
    <t>MA0819.1</t>
  </si>
  <si>
    <t>CLOCK</t>
  </si>
  <si>
    <t>MA1493.1</t>
  </si>
  <si>
    <t>HES6</t>
  </si>
  <si>
    <t>MA0066.1</t>
  </si>
  <si>
    <t>PPARG</t>
  </si>
  <si>
    <t>MA1124.1</t>
  </si>
  <si>
    <t>ZNF24</t>
  </si>
  <si>
    <t>MA1143.1</t>
  </si>
  <si>
    <t>FOSL1::JUND(var.2)</t>
  </si>
  <si>
    <t>MA0474.2</t>
  </si>
  <si>
    <t>ERG</t>
  </si>
  <si>
    <t>MA0050.2</t>
  </si>
  <si>
    <t>IRF1</t>
  </si>
  <si>
    <t>MA0823.1</t>
  </si>
  <si>
    <t>HEY1</t>
  </si>
  <si>
    <t>MA0119.1</t>
  </si>
  <si>
    <t>NFIC::TLX1</t>
  </si>
  <si>
    <t>MA1525.1</t>
  </si>
  <si>
    <t>NFATC4</t>
  </si>
  <si>
    <t>MA0107.1</t>
  </si>
  <si>
    <t>RELA</t>
  </si>
  <si>
    <t>MA0691.1</t>
  </si>
  <si>
    <t>TFAP4</t>
  </si>
  <si>
    <t>MA1503.1</t>
  </si>
  <si>
    <t>HOXB9</t>
  </si>
  <si>
    <t>BATF</t>
  </si>
  <si>
    <t>MA0114.4</t>
  </si>
  <si>
    <t>HNF4A</t>
  </si>
  <si>
    <t>MA0152.1</t>
  </si>
  <si>
    <t>NFATC2</t>
  </si>
  <si>
    <t>MA0101.1</t>
  </si>
  <si>
    <t>REL</t>
  </si>
  <si>
    <t>MA0484.2</t>
  </si>
  <si>
    <t>HNF4G</t>
  </si>
  <si>
    <t>MA1484.1</t>
  </si>
  <si>
    <t>ETS2</t>
  </si>
  <si>
    <t>MA1475.1</t>
  </si>
  <si>
    <t>CREB3L4(var.2)</t>
  </si>
  <si>
    <t>MA0772.1</t>
  </si>
  <si>
    <t>IRF7</t>
  </si>
  <si>
    <t>MA0095.2</t>
  </si>
  <si>
    <t>YY1</t>
  </si>
  <si>
    <t>MA1637.1</t>
  </si>
  <si>
    <t>EBF3</t>
  </si>
  <si>
    <t>MA0598.3</t>
  </si>
  <si>
    <t>EHF</t>
  </si>
  <si>
    <t>MA0748.2</t>
  </si>
  <si>
    <t>YY2</t>
  </si>
  <si>
    <t>MA0762.1</t>
  </si>
  <si>
    <t>ETV2</t>
  </si>
  <si>
    <t>MA0139.1</t>
  </si>
  <si>
    <t>CTCF</t>
  </si>
  <si>
    <t>MA1651.1</t>
  </si>
  <si>
    <t>ZFP42</t>
  </si>
  <si>
    <t>MA0154.4</t>
  </si>
  <si>
    <t>EBF1</t>
  </si>
  <si>
    <t>MA0640.2</t>
  </si>
  <si>
    <t>ELF3</t>
  </si>
  <si>
    <t>MA0062.3</t>
  </si>
  <si>
    <t>GABPA</t>
  </si>
  <si>
    <t>MA0143.4</t>
  </si>
  <si>
    <t>SOX2</t>
  </si>
  <si>
    <t>MA1508.1</t>
  </si>
  <si>
    <t>IKZF1</t>
  </si>
  <si>
    <t>MA0473.3</t>
  </si>
  <si>
    <t>ELF1</t>
  </si>
  <si>
    <t>MA0081.2</t>
  </si>
  <si>
    <t>SPIB</t>
  </si>
  <si>
    <t>MA0687.1</t>
  </si>
  <si>
    <t>SPIC</t>
  </si>
  <si>
    <t>MA1120.1</t>
  </si>
  <si>
    <t>SOX13</t>
  </si>
  <si>
    <t>MA0760.1</t>
  </si>
  <si>
    <t>ERF</t>
  </si>
  <si>
    <t>MA0761.2</t>
  </si>
  <si>
    <t>ETV1</t>
  </si>
  <si>
    <t>MA0080.5</t>
  </si>
  <si>
    <t>SPI1</t>
  </si>
  <si>
    <t>MA1562.1</t>
  </si>
  <si>
    <t>SOX14</t>
  </si>
  <si>
    <t>MA0513.1</t>
  </si>
  <si>
    <t>SMAD2::SMAD3::SMAD4</t>
  </si>
  <si>
    <t>MA0153.2</t>
  </si>
  <si>
    <t>HNF1B</t>
  </si>
  <si>
    <t>MA0764.2</t>
  </si>
  <si>
    <t>ETV4</t>
  </si>
  <si>
    <t>MA1561.1</t>
  </si>
  <si>
    <t>SOX12</t>
  </si>
  <si>
    <t>MA1654.1</t>
  </si>
  <si>
    <t>ZNF16</t>
  </si>
  <si>
    <t>MA1644.1</t>
  </si>
  <si>
    <t>NFYC</t>
  </si>
  <si>
    <t>MA0686.1</t>
  </si>
  <si>
    <t>SPDEF</t>
  </si>
  <si>
    <t>MA1649.1</t>
  </si>
  <si>
    <t>ZBTB12</t>
  </si>
  <si>
    <t>MA1108.2</t>
  </si>
  <si>
    <t>MXI1</t>
  </si>
  <si>
    <t>MA0783.1</t>
  </si>
  <si>
    <t>PKNOX2</t>
  </si>
  <si>
    <t>MA0713.1</t>
  </si>
  <si>
    <t>PHOX2A</t>
  </si>
  <si>
    <t>MA0060.3</t>
  </si>
  <si>
    <t>NFYA</t>
  </si>
  <si>
    <t>MA1109.1</t>
  </si>
  <si>
    <t>NEUROD1</t>
  </si>
  <si>
    <t>MA1471.1</t>
  </si>
  <si>
    <t>BARX2</t>
  </si>
  <si>
    <t>MA0471.2</t>
  </si>
  <si>
    <t>E2F6</t>
  </si>
  <si>
    <t>MA0524.2</t>
  </si>
  <si>
    <t>TFAP2C</t>
  </si>
  <si>
    <t>MA0527.1</t>
  </si>
  <si>
    <t>ZBTB33</t>
  </si>
  <si>
    <t>MA1535.1</t>
  </si>
  <si>
    <t>NR2C1</t>
  </si>
  <si>
    <t>MA0051.1</t>
  </si>
  <si>
    <t>IRF2</t>
  </si>
  <si>
    <t>MA1498.1</t>
  </si>
  <si>
    <t>HOXA7</t>
  </si>
  <si>
    <t>MA0786.1</t>
  </si>
  <si>
    <t>POU3F1</t>
  </si>
  <si>
    <t>MA0796.1</t>
  </si>
  <si>
    <t>TGIF1</t>
  </si>
  <si>
    <t>MA0877.2</t>
  </si>
  <si>
    <t>BARHL1</t>
  </si>
  <si>
    <t>MA0083.3</t>
  </si>
  <si>
    <t>SRF</t>
  </si>
  <si>
    <t>MA1502.1</t>
  </si>
  <si>
    <t>HOXB8</t>
  </si>
  <si>
    <t>MA0910.2</t>
  </si>
  <si>
    <t>HOXD8</t>
  </si>
  <si>
    <t>MA0517.1</t>
  </si>
  <si>
    <t>STAT1::STAT2</t>
  </si>
  <si>
    <t>MA0774.1</t>
  </si>
  <si>
    <t>MEIS2</t>
  </si>
  <si>
    <t>MA1642.1</t>
  </si>
  <si>
    <t>NEUROG2(var.2)</t>
  </si>
  <si>
    <t>MA0787.1</t>
  </si>
  <si>
    <t>POU3F2</t>
  </si>
  <si>
    <t>MA0794.1</t>
  </si>
  <si>
    <t>PROX1</t>
  </si>
  <si>
    <t>MA1581.1</t>
  </si>
  <si>
    <t>ZBTB6</t>
  </si>
  <si>
    <t>MA0784.1</t>
  </si>
  <si>
    <t>POU1F1</t>
  </si>
  <si>
    <t>MA1544.1</t>
  </si>
  <si>
    <t>OVOL1</t>
  </si>
  <si>
    <t>MA0788.1</t>
  </si>
  <si>
    <t>POU3F3</t>
  </si>
  <si>
    <t>MA1635.1</t>
  </si>
  <si>
    <t>BHLHE22(var.2)</t>
  </si>
  <si>
    <t>MA0797.1</t>
  </si>
  <si>
    <t>TGIF2</t>
  </si>
  <si>
    <t>MA0758.1</t>
  </si>
  <si>
    <t>E2F7</t>
  </si>
  <si>
    <t>MA1579.1</t>
  </si>
  <si>
    <t>ZBTB26</t>
  </si>
  <si>
    <t>MA0258.2</t>
  </si>
  <si>
    <t>ESR2</t>
  </si>
  <si>
    <t>MA1155.1</t>
  </si>
  <si>
    <t>ZSCAN4</t>
  </si>
  <si>
    <t>MA1505.1</t>
  </si>
  <si>
    <t>HOXC8</t>
  </si>
  <si>
    <t>MA0829.2</t>
  </si>
  <si>
    <t>SREBF1(var.2)</t>
  </si>
  <si>
    <t>MA0642.1</t>
  </si>
  <si>
    <t>EN2</t>
  </si>
  <si>
    <t>MA0463.2</t>
  </si>
  <si>
    <t>BCL6</t>
  </si>
  <si>
    <t>MA0706.1</t>
  </si>
  <si>
    <t>MEOX2</t>
  </si>
  <si>
    <t>MA0662.1</t>
  </si>
  <si>
    <t>MIXL1</t>
  </si>
  <si>
    <t>MA0757.1</t>
  </si>
  <si>
    <t>ONECUT3</t>
  </si>
  <si>
    <t>MA0594.2</t>
  </si>
  <si>
    <t>HOXA9</t>
  </si>
  <si>
    <t>MA0681.2</t>
  </si>
  <si>
    <t>PHOX2B</t>
  </si>
  <si>
    <t>MA0785.1</t>
  </si>
  <si>
    <t>POU2F1</t>
  </si>
  <si>
    <t>MA0864.2</t>
  </si>
  <si>
    <t>E2F2</t>
  </si>
  <si>
    <t>MA0046.2</t>
  </si>
  <si>
    <t>HNF1A</t>
  </si>
  <si>
    <t>MA0912.2</t>
  </si>
  <si>
    <t>HOXD3</t>
  </si>
  <si>
    <t>MA0707.1</t>
  </si>
  <si>
    <t>MNX1</t>
  </si>
  <si>
    <t>MA0703.2</t>
  </si>
  <si>
    <t>LMX1B</t>
  </si>
  <si>
    <t>MA0137.3</t>
  </si>
  <si>
    <t>STAT1</t>
  </si>
  <si>
    <t>MA0674.1</t>
  </si>
  <si>
    <t>NKX6-1</t>
  </si>
  <si>
    <t>MA0702.2</t>
  </si>
  <si>
    <t>LMX1A</t>
  </si>
  <si>
    <t>MA0732.1</t>
  </si>
  <si>
    <t>EGR3</t>
  </si>
  <si>
    <t>MA0472.2</t>
  </si>
  <si>
    <t>EGR2</t>
  </si>
  <si>
    <t>MA1596.1</t>
  </si>
  <si>
    <t>ZNF460</t>
  </si>
  <si>
    <t>MA1653.1</t>
  </si>
  <si>
    <t>ZNF148</t>
  </si>
  <si>
    <t>MA1652.1</t>
  </si>
  <si>
    <t>ZKSCAN5</t>
  </si>
  <si>
    <t>MA1587.1</t>
  </si>
  <si>
    <t>ZNF135</t>
  </si>
  <si>
    <t>MA0733.1</t>
  </si>
  <si>
    <t>EGR4</t>
  </si>
  <si>
    <t>MA0627.2</t>
  </si>
  <si>
    <t>POU2F3</t>
  </si>
  <si>
    <t>MA0715.1</t>
  </si>
  <si>
    <t>PROP1</t>
  </si>
  <si>
    <t>MA1102.2</t>
  </si>
  <si>
    <t>CTCFL</t>
  </si>
  <si>
    <t>MA1573.1</t>
  </si>
  <si>
    <t>THAP11</t>
  </si>
  <si>
    <t>MA0507.1</t>
  </si>
  <si>
    <t>POU2F2</t>
  </si>
  <si>
    <t>MA1472.1</t>
  </si>
  <si>
    <t>BHLHA15(var.2)</t>
  </si>
  <si>
    <t>MA1115.1</t>
  </si>
  <si>
    <t>POU5F1</t>
  </si>
  <si>
    <t>MA0470.2</t>
  </si>
  <si>
    <t>E2F4</t>
  </si>
  <si>
    <t>MA0791.1</t>
  </si>
  <si>
    <t>POU4F3</t>
  </si>
  <si>
    <t>MA0711.1</t>
  </si>
  <si>
    <t>OTX1</t>
  </si>
  <si>
    <t>MA1550.1</t>
  </si>
  <si>
    <t>PPARD</t>
  </si>
  <si>
    <t>MA1537.1</t>
  </si>
  <si>
    <t>NR2F1(var.2)</t>
  </si>
  <si>
    <t>MA1641.1</t>
  </si>
  <si>
    <t>MYF5</t>
  </si>
  <si>
    <t>MA0856.1</t>
  </si>
  <si>
    <t>RXRG</t>
  </si>
  <si>
    <t>MA0698.1</t>
  </si>
  <si>
    <t>ZBTB18</t>
  </si>
  <si>
    <t>MA0105.4</t>
  </si>
  <si>
    <t>NFKB1</t>
  </si>
  <si>
    <t>MA0024.3</t>
  </si>
  <si>
    <t>E2F1</t>
  </si>
  <si>
    <t>MA0469.3</t>
  </si>
  <si>
    <t>E2F3</t>
  </si>
  <si>
    <t>MA0500.2</t>
  </si>
  <si>
    <t>MYOG</t>
  </si>
  <si>
    <t>MA0790.1</t>
  </si>
  <si>
    <t>POU4F1</t>
  </si>
  <si>
    <t>MA0017.2</t>
  </si>
  <si>
    <t>NR2F1</t>
  </si>
  <si>
    <t>MA0657.1</t>
  </si>
  <si>
    <t>KLF13</t>
  </si>
  <si>
    <t>MA0485.2</t>
  </si>
  <si>
    <t>HOXC9</t>
  </si>
  <si>
    <t>MA0014.3</t>
  </si>
  <si>
    <t>PAX5</t>
  </si>
  <si>
    <t>MA1533.1</t>
  </si>
  <si>
    <t>NR1I2</t>
  </si>
  <si>
    <t>MA0855.1</t>
  </si>
  <si>
    <t>RXRB</t>
  </si>
  <si>
    <t>MA1467.1</t>
  </si>
  <si>
    <t>ATOH1(var.2)</t>
  </si>
  <si>
    <t>MA1574.1</t>
  </si>
  <si>
    <t>THRB</t>
  </si>
  <si>
    <t>MA0684.2</t>
  </si>
  <si>
    <t>RUNX3</t>
  </si>
  <si>
    <t>MA0789.1</t>
  </si>
  <si>
    <t>POU3F4</t>
  </si>
  <si>
    <t>MA0756.1</t>
  </si>
  <si>
    <t>ONECUT2</t>
  </si>
  <si>
    <t>MA0088.2</t>
  </si>
  <si>
    <t>ZNF143</t>
  </si>
  <si>
    <t>MA0665.1</t>
  </si>
  <si>
    <t>MSC</t>
  </si>
  <si>
    <t>MA0792.1</t>
  </si>
  <si>
    <t>POU5F1B</t>
  </si>
  <si>
    <t>MA1100.2</t>
  </si>
  <si>
    <t>ASCL1</t>
  </si>
  <si>
    <t>MA0651.1</t>
  </si>
  <si>
    <t>HOXC11</t>
  </si>
  <si>
    <t>MA0729.1</t>
  </si>
  <si>
    <t>RARA</t>
  </si>
  <si>
    <t>MA1556.1</t>
  </si>
  <si>
    <t>RXRG(var.2)</t>
  </si>
  <si>
    <t>MA1509.1</t>
  </si>
  <si>
    <t>IRF6</t>
  </si>
  <si>
    <t>MA0160.1</t>
  </si>
  <si>
    <t>NR4A2</t>
  </si>
  <si>
    <t>MA0804.1</t>
  </si>
  <si>
    <t>TBX19</t>
  </si>
  <si>
    <t>MA1523.1</t>
  </si>
  <si>
    <t>MSANTD3</t>
  </si>
  <si>
    <t>MA1542.1</t>
  </si>
  <si>
    <t>OSR1</t>
  </si>
  <si>
    <t>MA0466.2</t>
  </si>
  <si>
    <t>CEBPB</t>
  </si>
  <si>
    <t>MA0149.1</t>
  </si>
  <si>
    <t>EWSR1-FLI1</t>
  </si>
  <si>
    <t>MA1656.1</t>
  </si>
  <si>
    <t>ZNF449</t>
  </si>
  <si>
    <t>MA0694.1</t>
  </si>
  <si>
    <t>ZBTB7B</t>
  </si>
  <si>
    <t>MA1116.1</t>
  </si>
  <si>
    <t>RBPJ</t>
  </si>
  <si>
    <t>MA0144.2</t>
  </si>
  <si>
    <t>STAT3</t>
  </si>
  <si>
    <t>MA1520.1</t>
  </si>
  <si>
    <t>MAF</t>
  </si>
  <si>
    <t>MA0690.1</t>
  </si>
  <si>
    <t>TBX21</t>
  </si>
  <si>
    <t>MA1521.1</t>
  </si>
  <si>
    <t>MAFA</t>
  </si>
  <si>
    <t>MA1583.1</t>
  </si>
  <si>
    <t>ZFP57</t>
  </si>
  <si>
    <t>MA0637.1</t>
  </si>
  <si>
    <t>CENPB</t>
  </si>
  <si>
    <t>MA0777.1</t>
  </si>
  <si>
    <t>MYBL2</t>
  </si>
  <si>
    <t>MA1638.1</t>
  </si>
  <si>
    <t>HAND2</t>
  </si>
  <si>
    <t>MA1487.1</t>
  </si>
  <si>
    <t>FOXE1</t>
  </si>
  <si>
    <t>MA0009.2</t>
  </si>
  <si>
    <t>TBXT</t>
  </si>
  <si>
    <t>MA0901.2</t>
  </si>
  <si>
    <t>HOXB13</t>
  </si>
  <si>
    <t>MA0891.1</t>
  </si>
  <si>
    <t>GSC2</t>
  </si>
  <si>
    <t>MA0738.1</t>
  </si>
  <si>
    <t>HIC2</t>
  </si>
  <si>
    <t>MA1105.2</t>
  </si>
  <si>
    <t>GRHL2</t>
  </si>
  <si>
    <t>MA1639.1</t>
  </si>
  <si>
    <t>MEIS1(var.2)</t>
  </si>
  <si>
    <t>MA0743.2</t>
  </si>
  <si>
    <t>SCRT1</t>
  </si>
  <si>
    <t>MA0664.1</t>
  </si>
  <si>
    <t>MLXIPL</t>
  </si>
  <si>
    <t>MA0464.2</t>
  </si>
  <si>
    <t>BHLHE40</t>
  </si>
  <si>
    <t>MA0692.1</t>
  </si>
  <si>
    <t>TFEB</t>
  </si>
  <si>
    <t>MA1464.1</t>
  </si>
  <si>
    <t>ARNT2</t>
  </si>
  <si>
    <t>MA0828.1</t>
  </si>
  <si>
    <t>SREBF2(var.2)</t>
  </si>
  <si>
    <t>MA0663.1</t>
  </si>
  <si>
    <t>MLX</t>
  </si>
  <si>
    <t>MA0636.1</t>
  </si>
  <si>
    <t>BHLHE41</t>
  </si>
  <si>
    <t>MA0030.1</t>
  </si>
  <si>
    <t>FOXF2</t>
  </si>
  <si>
    <t>MA1546.1</t>
  </si>
  <si>
    <t>PAX3(var.2)</t>
  </si>
  <si>
    <t>MA0620.3</t>
  </si>
  <si>
    <t>MITF</t>
  </si>
  <si>
    <t>MA1506.1</t>
  </si>
  <si>
    <t>HOXD10</t>
  </si>
  <si>
    <t>MA1474.1</t>
  </si>
  <si>
    <t>CREB3L4</t>
  </si>
  <si>
    <t>MA0862.1</t>
  </si>
  <si>
    <t>GMEB2</t>
  </si>
  <si>
    <t>MA1534.1</t>
  </si>
  <si>
    <t>NR1I3</t>
  </si>
  <si>
    <t>MA0712.2</t>
  </si>
  <si>
    <t>OTX2</t>
  </si>
  <si>
    <t>MA0057.1</t>
  </si>
  <si>
    <t>MZF1(var.2)</t>
  </si>
  <si>
    <t>MA1548.1</t>
  </si>
  <si>
    <t>PLAGL2</t>
  </si>
  <si>
    <t>MA1421.1</t>
  </si>
  <si>
    <t>TCF7L1</t>
  </si>
  <si>
    <t>MA1500.1</t>
  </si>
  <si>
    <t>HOXB6</t>
  </si>
  <si>
    <t>MA0068.2</t>
  </si>
  <si>
    <t>PAX4</t>
  </si>
  <si>
    <t>state</t>
    <phoneticPr fontId="1" type="noConversion"/>
  </si>
  <si>
    <t>state</t>
    <phoneticPr fontId="1" type="noConversion"/>
  </si>
  <si>
    <t>TF</t>
    <phoneticPr fontId="1" type="noConversion"/>
  </si>
  <si>
    <t>motif</t>
    <phoneticPr fontId="1" type="noConversion"/>
  </si>
  <si>
    <t>Table S9. TF binding motifs with significantly different activities for each cell type in MFS patients versus CTRL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4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2" fillId="0" borderId="0" xfId="0" applyFont="1">
      <alignment vertical="center"/>
    </xf>
    <xf numFmtId="11" fontId="2" fillId="0" borderId="0" xfId="0" applyNumberFormat="1" applyFont="1">
      <alignment vertical="center"/>
    </xf>
    <xf numFmtId="0" fontId="3" fillId="0" borderId="0" xfId="0" applyFont="1">
      <alignment vertical="center"/>
    </xf>
    <xf numFmtId="11" fontId="3" fillId="0" borderId="0" xfId="0" applyNumberFormat="1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4" fillId="0" borderId="1" xfId="0" applyFont="1" applyBorder="1">
      <alignment vertical="center"/>
    </xf>
    <xf numFmtId="0" fontId="8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C98D53-1AD9-450B-9E6A-02996AFFB54A}">
  <dimension ref="A1:H85"/>
  <sheetViews>
    <sheetView tabSelected="1" workbookViewId="0">
      <selection sqref="A1:XFD1"/>
    </sheetView>
  </sheetViews>
  <sheetFormatPr defaultRowHeight="15" x14ac:dyDescent="0.2"/>
  <cols>
    <col min="1" max="1" width="9.875" style="4" bestFit="1" customWidth="1"/>
    <col min="2" max="2" width="9.875" style="4" customWidth="1"/>
    <col min="3" max="5" width="9.125" style="4" bestFit="1" customWidth="1"/>
    <col min="6" max="6" width="9.875" style="4" bestFit="1" customWidth="1"/>
    <col min="7" max="7" width="9" style="4"/>
    <col min="8" max="8" width="12.75" style="4" customWidth="1"/>
    <col min="9" max="16384" width="9" style="4"/>
  </cols>
  <sheetData>
    <row r="1" spans="1:8" s="11" customFormat="1" ht="30" customHeight="1" x14ac:dyDescent="0.2">
      <c r="A1" s="11" t="s">
        <v>718</v>
      </c>
    </row>
    <row r="2" spans="1:8" s="6" customFormat="1" ht="14.25" x14ac:dyDescent="0.2">
      <c r="A2" s="10" t="s">
        <v>0</v>
      </c>
      <c r="B2" s="10" t="s">
        <v>714</v>
      </c>
      <c r="C2" s="10" t="s">
        <v>1</v>
      </c>
      <c r="D2" s="10" t="s">
        <v>2</v>
      </c>
      <c r="E2" s="10" t="s">
        <v>3</v>
      </c>
      <c r="F2" s="10" t="s">
        <v>4</v>
      </c>
      <c r="G2" s="10" t="s">
        <v>717</v>
      </c>
      <c r="H2" s="10" t="s">
        <v>6</v>
      </c>
    </row>
    <row r="3" spans="1:8" x14ac:dyDescent="0.2">
      <c r="A3" s="4">
        <v>0</v>
      </c>
      <c r="B3" s="5" t="str">
        <f t="shared" ref="B3:B32" si="0">IF(C3&gt;0,"UP","DOWN")</f>
        <v>UP</v>
      </c>
      <c r="C3" s="4">
        <v>0.73330237300000001</v>
      </c>
      <c r="D3" s="4">
        <v>0.68300000000000005</v>
      </c>
      <c r="E3" s="4">
        <v>0.51200000000000001</v>
      </c>
      <c r="F3" s="4">
        <v>0</v>
      </c>
      <c r="G3" s="4" t="s">
        <v>53</v>
      </c>
      <c r="H3" s="4" t="s">
        <v>54</v>
      </c>
    </row>
    <row r="4" spans="1:8" x14ac:dyDescent="0.2">
      <c r="A4" s="5">
        <v>5.0000000000000001E-290</v>
      </c>
      <c r="B4" s="5" t="str">
        <f t="shared" si="0"/>
        <v>UP</v>
      </c>
      <c r="C4" s="4">
        <v>0.64117582299999998</v>
      </c>
      <c r="D4" s="4">
        <v>0.67400000000000004</v>
      </c>
      <c r="E4" s="4">
        <v>0.51900000000000002</v>
      </c>
      <c r="F4" s="5">
        <v>3.1700000000000001E-287</v>
      </c>
      <c r="G4" s="4" t="s">
        <v>59</v>
      </c>
      <c r="H4" s="4" t="s">
        <v>60</v>
      </c>
    </row>
    <row r="5" spans="1:8" x14ac:dyDescent="0.2">
      <c r="A5" s="5">
        <v>3.0700000000000001E-289</v>
      </c>
      <c r="B5" s="5" t="str">
        <f t="shared" si="0"/>
        <v>UP</v>
      </c>
      <c r="C5" s="4">
        <v>0.69112069099999995</v>
      </c>
      <c r="D5" s="4">
        <v>0.69099999999999995</v>
      </c>
      <c r="E5" s="4">
        <v>0.53300000000000003</v>
      </c>
      <c r="F5" s="5">
        <v>1.9399999999999999E-286</v>
      </c>
      <c r="G5" s="4" t="s">
        <v>55</v>
      </c>
      <c r="H5" s="4" t="s">
        <v>56</v>
      </c>
    </row>
    <row r="6" spans="1:8" x14ac:dyDescent="0.2">
      <c r="A6" s="5">
        <v>9.3100000000000006E-266</v>
      </c>
      <c r="B6" s="5" t="str">
        <f t="shared" si="0"/>
        <v>DOWN</v>
      </c>
      <c r="C6" s="4">
        <v>-0.46759489100000001</v>
      </c>
      <c r="D6" s="4">
        <v>0.314</v>
      </c>
      <c r="E6" s="4">
        <v>0.46200000000000002</v>
      </c>
      <c r="F6" s="5">
        <v>5.8900000000000003E-263</v>
      </c>
      <c r="G6" s="4" t="s">
        <v>193</v>
      </c>
      <c r="H6" s="4" t="s">
        <v>194</v>
      </c>
    </row>
    <row r="7" spans="1:8" x14ac:dyDescent="0.2">
      <c r="A7" s="5">
        <v>6.0500000000000003E-232</v>
      </c>
      <c r="B7" s="5" t="str">
        <f t="shared" si="0"/>
        <v>UP</v>
      </c>
      <c r="C7" s="4">
        <v>0.58308890099999999</v>
      </c>
      <c r="D7" s="4">
        <v>0.67300000000000004</v>
      </c>
      <c r="E7" s="4">
        <v>0.53100000000000003</v>
      </c>
      <c r="F7" s="5">
        <v>3.8300000000000003E-229</v>
      </c>
      <c r="G7" s="4" t="s">
        <v>61</v>
      </c>
      <c r="H7" s="4" t="s">
        <v>62</v>
      </c>
    </row>
    <row r="8" spans="1:8" x14ac:dyDescent="0.2">
      <c r="A8" s="5">
        <v>2.8299999999999999E-221</v>
      </c>
      <c r="B8" s="5" t="str">
        <f t="shared" si="0"/>
        <v>UP</v>
      </c>
      <c r="C8" s="4">
        <v>1.040668543</v>
      </c>
      <c r="D8" s="4">
        <v>0.56999999999999995</v>
      </c>
      <c r="E8" s="4">
        <v>0.41</v>
      </c>
      <c r="F8" s="5">
        <v>1.7900000000000001E-218</v>
      </c>
      <c r="G8" s="4" t="s">
        <v>9</v>
      </c>
      <c r="H8" s="4" t="s">
        <v>10</v>
      </c>
    </row>
    <row r="9" spans="1:8" x14ac:dyDescent="0.2">
      <c r="A9" s="5">
        <v>3.0300000000000002E-219</v>
      </c>
      <c r="B9" s="5" t="str">
        <f t="shared" si="0"/>
        <v>UP</v>
      </c>
      <c r="C9" s="4">
        <v>0.95794875499999999</v>
      </c>
      <c r="D9" s="4">
        <v>0.56899999999999995</v>
      </c>
      <c r="E9" s="4">
        <v>0.41599999999999998</v>
      </c>
      <c r="F9" s="5">
        <v>1.9199999999999999E-216</v>
      </c>
      <c r="G9" s="4" t="s">
        <v>45</v>
      </c>
      <c r="H9" s="4" t="s">
        <v>46</v>
      </c>
    </row>
    <row r="10" spans="1:8" x14ac:dyDescent="0.2">
      <c r="A10" s="5">
        <v>5.32E-219</v>
      </c>
      <c r="B10" s="5" t="str">
        <f t="shared" si="0"/>
        <v>UP</v>
      </c>
      <c r="C10" s="4">
        <v>1.038652935</v>
      </c>
      <c r="D10" s="4">
        <v>0.56999999999999995</v>
      </c>
      <c r="E10" s="4">
        <v>0.41399999999999998</v>
      </c>
      <c r="F10" s="5">
        <v>3.3699999999999999E-216</v>
      </c>
      <c r="G10" s="4" t="s">
        <v>13</v>
      </c>
      <c r="H10" s="4" t="s">
        <v>14</v>
      </c>
    </row>
    <row r="11" spans="1:8" x14ac:dyDescent="0.2">
      <c r="A11" s="5">
        <v>1.5599999999999999E-218</v>
      </c>
      <c r="B11" s="5" t="str">
        <f t="shared" si="0"/>
        <v>UP</v>
      </c>
      <c r="C11" s="4">
        <v>1.0021144930000001</v>
      </c>
      <c r="D11" s="4">
        <v>0.57299999999999995</v>
      </c>
      <c r="E11" s="4">
        <v>0.41499999999999998</v>
      </c>
      <c r="F11" s="5">
        <v>9.8799999999999998E-216</v>
      </c>
      <c r="G11" s="4" t="s">
        <v>37</v>
      </c>
      <c r="H11" s="4" t="s">
        <v>38</v>
      </c>
    </row>
    <row r="12" spans="1:8" x14ac:dyDescent="0.2">
      <c r="A12" s="5">
        <v>9.3700000000000007E-218</v>
      </c>
      <c r="B12" s="5" t="str">
        <f t="shared" si="0"/>
        <v>UP</v>
      </c>
      <c r="C12" s="4">
        <v>0.85473902700000004</v>
      </c>
      <c r="D12" s="4">
        <v>0.56999999999999995</v>
      </c>
      <c r="E12" s="4">
        <v>0.41199999999999998</v>
      </c>
      <c r="F12" s="5">
        <v>5.9299999999999995E-215</v>
      </c>
      <c r="G12" s="4" t="s">
        <v>49</v>
      </c>
      <c r="H12" s="4" t="s">
        <v>50</v>
      </c>
    </row>
    <row r="13" spans="1:8" x14ac:dyDescent="0.2">
      <c r="A13" s="5">
        <v>4.6500000000000003E-216</v>
      </c>
      <c r="B13" s="5" t="str">
        <f t="shared" si="0"/>
        <v>UP</v>
      </c>
      <c r="C13" s="4">
        <v>1.0341357799999999</v>
      </c>
      <c r="D13" s="4">
        <v>0.56999999999999995</v>
      </c>
      <c r="E13" s="4">
        <v>0.41299999999999998</v>
      </c>
      <c r="F13" s="5">
        <v>2.94E-213</v>
      </c>
      <c r="G13" s="4" t="s">
        <v>23</v>
      </c>
      <c r="H13" s="4" t="s">
        <v>24</v>
      </c>
    </row>
    <row r="14" spans="1:8" x14ac:dyDescent="0.2">
      <c r="A14" s="5">
        <v>1.05E-215</v>
      </c>
      <c r="B14" s="5" t="str">
        <f t="shared" si="0"/>
        <v>UP</v>
      </c>
      <c r="C14" s="4">
        <v>1.0246339680000001</v>
      </c>
      <c r="D14" s="4">
        <v>0.56499999999999995</v>
      </c>
      <c r="E14" s="4">
        <v>0.41199999999999998</v>
      </c>
      <c r="F14" s="5">
        <v>6.6600000000000002E-213</v>
      </c>
      <c r="G14" s="4" t="s">
        <v>27</v>
      </c>
      <c r="H14" s="4" t="s">
        <v>28</v>
      </c>
    </row>
    <row r="15" spans="1:8" x14ac:dyDescent="0.2">
      <c r="A15" s="5">
        <v>3.57E-211</v>
      </c>
      <c r="B15" s="5" t="str">
        <f t="shared" si="0"/>
        <v>UP</v>
      </c>
      <c r="C15" s="4">
        <v>1.0393942169999999</v>
      </c>
      <c r="D15" s="4">
        <v>0.56899999999999995</v>
      </c>
      <c r="E15" s="4">
        <v>0.41699999999999998</v>
      </c>
      <c r="F15" s="5">
        <v>2.2599999999999999E-208</v>
      </c>
      <c r="G15" s="4" t="s">
        <v>11</v>
      </c>
      <c r="H15" s="4" t="s">
        <v>12</v>
      </c>
    </row>
    <row r="16" spans="1:8" x14ac:dyDescent="0.2">
      <c r="A16" s="5">
        <v>2.4300000000000001E-206</v>
      </c>
      <c r="B16" s="5" t="str">
        <f t="shared" si="0"/>
        <v>UP</v>
      </c>
      <c r="C16" s="4">
        <v>0.99745868500000001</v>
      </c>
      <c r="D16" s="4">
        <v>0.57399999999999995</v>
      </c>
      <c r="E16" s="4">
        <v>0.41799999999999998</v>
      </c>
      <c r="F16" s="5">
        <v>1.5400000000000001E-203</v>
      </c>
      <c r="G16" s="4" t="s">
        <v>39</v>
      </c>
      <c r="H16" s="4" t="s">
        <v>40</v>
      </c>
    </row>
    <row r="17" spans="1:8" x14ac:dyDescent="0.2">
      <c r="A17" s="5">
        <v>1.5200000000000001E-202</v>
      </c>
      <c r="B17" s="5" t="str">
        <f t="shared" si="0"/>
        <v>DOWN</v>
      </c>
      <c r="C17" s="4">
        <v>-0.52747868899999995</v>
      </c>
      <c r="D17" s="4">
        <v>0.53200000000000003</v>
      </c>
      <c r="E17" s="4">
        <v>0.69899999999999995</v>
      </c>
      <c r="F17" s="5">
        <v>9.6399999999999996E-200</v>
      </c>
      <c r="G17" s="4" t="s">
        <v>197</v>
      </c>
      <c r="H17" s="4" t="s">
        <v>198</v>
      </c>
    </row>
    <row r="18" spans="1:8" x14ac:dyDescent="0.2">
      <c r="A18" s="5">
        <v>3.5399999999999999E-194</v>
      </c>
      <c r="B18" s="5" t="str">
        <f t="shared" si="0"/>
        <v>UP</v>
      </c>
      <c r="C18" s="4">
        <v>0.83733122900000001</v>
      </c>
      <c r="D18" s="4">
        <v>0.56799999999999995</v>
      </c>
      <c r="E18" s="4">
        <v>0.42199999999999999</v>
      </c>
      <c r="F18" s="5">
        <v>2.24E-191</v>
      </c>
      <c r="G18" s="4" t="s">
        <v>51</v>
      </c>
      <c r="H18" s="4" t="s">
        <v>52</v>
      </c>
    </row>
    <row r="19" spans="1:8" x14ac:dyDescent="0.2">
      <c r="A19" s="5">
        <v>4.3600000000000002E-193</v>
      </c>
      <c r="B19" s="5" t="str">
        <f t="shared" si="0"/>
        <v>UP</v>
      </c>
      <c r="C19" s="4">
        <v>0.99372805799999997</v>
      </c>
      <c r="D19" s="4">
        <v>0.56499999999999995</v>
      </c>
      <c r="E19" s="4">
        <v>0.41699999999999998</v>
      </c>
      <c r="F19" s="5">
        <v>2.76E-190</v>
      </c>
      <c r="G19" s="4" t="s">
        <v>41</v>
      </c>
      <c r="H19" s="4" t="s">
        <v>42</v>
      </c>
    </row>
    <row r="20" spans="1:8" x14ac:dyDescent="0.2">
      <c r="A20" s="5">
        <v>4.7799999999999998E-191</v>
      </c>
      <c r="B20" s="5" t="str">
        <f t="shared" si="0"/>
        <v>DOWN</v>
      </c>
      <c r="C20" s="4">
        <v>-0.44581725999999999</v>
      </c>
      <c r="D20" s="4">
        <v>0.50800000000000001</v>
      </c>
      <c r="E20" s="4">
        <v>0.68</v>
      </c>
      <c r="F20" s="5">
        <v>3.0299999999999999E-188</v>
      </c>
      <c r="G20" s="4" t="s">
        <v>191</v>
      </c>
      <c r="H20" s="4" t="s">
        <v>192</v>
      </c>
    </row>
    <row r="21" spans="1:8" x14ac:dyDescent="0.2">
      <c r="A21" s="5">
        <v>3.81E-174</v>
      </c>
      <c r="B21" s="5" t="str">
        <f t="shared" si="0"/>
        <v>DOWN</v>
      </c>
      <c r="C21" s="4">
        <v>-0.46868441399999999</v>
      </c>
      <c r="D21" s="4">
        <v>0.52400000000000002</v>
      </c>
      <c r="E21" s="4">
        <v>0.68400000000000005</v>
      </c>
      <c r="F21" s="5">
        <v>2.41E-171</v>
      </c>
      <c r="G21" s="4" t="s">
        <v>195</v>
      </c>
      <c r="H21" s="4" t="s">
        <v>196</v>
      </c>
    </row>
    <row r="22" spans="1:8" x14ac:dyDescent="0.2">
      <c r="A22" s="5">
        <v>9.4699999999999992E-168</v>
      </c>
      <c r="B22" s="5" t="str">
        <f t="shared" si="0"/>
        <v>DOWN</v>
      </c>
      <c r="C22" s="4">
        <v>-0.41831073899999999</v>
      </c>
      <c r="D22" s="4">
        <v>0.52100000000000002</v>
      </c>
      <c r="E22" s="4">
        <v>0.68100000000000005</v>
      </c>
      <c r="F22" s="5">
        <v>5.9999999999999996E-165</v>
      </c>
      <c r="G22" s="4" t="s">
        <v>189</v>
      </c>
      <c r="H22" s="4" t="s">
        <v>190</v>
      </c>
    </row>
    <row r="23" spans="1:8" x14ac:dyDescent="0.2">
      <c r="A23" s="5">
        <v>1.2500000000000001E-167</v>
      </c>
      <c r="B23" s="5" t="str">
        <f t="shared" si="0"/>
        <v>DOWN</v>
      </c>
      <c r="C23" s="4">
        <v>-0.34331402900000002</v>
      </c>
      <c r="D23" s="4">
        <v>0.437</v>
      </c>
      <c r="E23" s="4">
        <v>0.57499999999999996</v>
      </c>
      <c r="F23" s="5">
        <v>7.9300000000000004E-165</v>
      </c>
      <c r="G23" s="4" t="s">
        <v>179</v>
      </c>
      <c r="H23" s="4" t="s">
        <v>180</v>
      </c>
    </row>
    <row r="24" spans="1:8" x14ac:dyDescent="0.2">
      <c r="A24" s="5">
        <v>3.4599999999999998E-166</v>
      </c>
      <c r="B24" s="5" t="str">
        <f t="shared" si="0"/>
        <v>DOWN</v>
      </c>
      <c r="C24" s="4">
        <v>-0.34797647599999998</v>
      </c>
      <c r="D24" s="4">
        <v>0.45600000000000002</v>
      </c>
      <c r="E24" s="4">
        <v>0.59199999999999997</v>
      </c>
      <c r="F24" s="5">
        <v>2.19E-163</v>
      </c>
      <c r="G24" s="4" t="s">
        <v>181</v>
      </c>
      <c r="H24" s="4" t="s">
        <v>182</v>
      </c>
    </row>
    <row r="25" spans="1:8" x14ac:dyDescent="0.2">
      <c r="A25" s="5">
        <v>4.3099999999999997E-161</v>
      </c>
      <c r="B25" s="5" t="str">
        <f t="shared" si="0"/>
        <v>UP</v>
      </c>
      <c r="C25" s="4">
        <v>0.68809807499999998</v>
      </c>
      <c r="D25" s="4">
        <v>0.55000000000000004</v>
      </c>
      <c r="E25" s="4">
        <v>0.41599999999999998</v>
      </c>
      <c r="F25" s="5">
        <v>2.7300000000000001E-158</v>
      </c>
      <c r="G25" s="4" t="s">
        <v>57</v>
      </c>
      <c r="H25" s="4" t="s">
        <v>58</v>
      </c>
    </row>
    <row r="26" spans="1:8" x14ac:dyDescent="0.2">
      <c r="A26" s="5">
        <v>2.7699999999999999E-160</v>
      </c>
      <c r="B26" s="5" t="str">
        <f t="shared" si="0"/>
        <v>DOWN</v>
      </c>
      <c r="C26" s="4">
        <v>-0.41124137399999999</v>
      </c>
      <c r="D26" s="4">
        <v>0.24099999999999999</v>
      </c>
      <c r="E26" s="4">
        <v>0.36199999999999999</v>
      </c>
      <c r="F26" s="5">
        <v>1.7600000000000001E-157</v>
      </c>
      <c r="G26" s="4" t="s">
        <v>187</v>
      </c>
      <c r="H26" s="4" t="s">
        <v>188</v>
      </c>
    </row>
    <row r="27" spans="1:8" x14ac:dyDescent="0.2">
      <c r="A27" s="5">
        <v>2.4899999999999999E-139</v>
      </c>
      <c r="B27" s="5" t="str">
        <f t="shared" si="0"/>
        <v>DOWN</v>
      </c>
      <c r="C27" s="4">
        <v>-0.308305948</v>
      </c>
      <c r="D27" s="4">
        <v>0.38900000000000001</v>
      </c>
      <c r="E27" s="4">
        <v>0.50900000000000001</v>
      </c>
      <c r="F27" s="5">
        <v>1.5800000000000001E-136</v>
      </c>
      <c r="G27" s="4" t="s">
        <v>169</v>
      </c>
      <c r="H27" s="4" t="s">
        <v>170</v>
      </c>
    </row>
    <row r="28" spans="1:8" x14ac:dyDescent="0.2">
      <c r="A28" s="5">
        <v>4.4999999999999997E-136</v>
      </c>
      <c r="B28" s="5" t="str">
        <f t="shared" si="0"/>
        <v>DOWN</v>
      </c>
      <c r="C28" s="4">
        <v>-0.31630702399999999</v>
      </c>
      <c r="D28" s="4">
        <v>0.36199999999999999</v>
      </c>
      <c r="E28" s="4">
        <v>0.47799999999999998</v>
      </c>
      <c r="F28" s="5">
        <v>2.8499999999999999E-133</v>
      </c>
      <c r="G28" s="4" t="s">
        <v>175</v>
      </c>
      <c r="H28" s="4" t="s">
        <v>176</v>
      </c>
    </row>
    <row r="29" spans="1:8" x14ac:dyDescent="0.2">
      <c r="A29" s="5">
        <v>1.7400000000000001E-134</v>
      </c>
      <c r="B29" s="5" t="str">
        <f t="shared" si="0"/>
        <v>DOWN</v>
      </c>
      <c r="C29" s="4">
        <v>-0.30727872499999997</v>
      </c>
      <c r="D29" s="4">
        <v>0.45900000000000002</v>
      </c>
      <c r="E29" s="4">
        <v>0.58099999999999996</v>
      </c>
      <c r="F29" s="5">
        <v>1.1E-131</v>
      </c>
      <c r="G29" s="4" t="s">
        <v>167</v>
      </c>
      <c r="H29" s="4" t="s">
        <v>168</v>
      </c>
    </row>
    <row r="30" spans="1:8" x14ac:dyDescent="0.2">
      <c r="A30" s="5">
        <v>5.1899999999999999E-134</v>
      </c>
      <c r="B30" s="5" t="str">
        <f t="shared" si="0"/>
        <v>DOWN</v>
      </c>
      <c r="C30" s="4">
        <v>-0.31439399699999998</v>
      </c>
      <c r="D30" s="4">
        <v>0.36699999999999999</v>
      </c>
      <c r="E30" s="4">
        <v>0.48599999999999999</v>
      </c>
      <c r="F30" s="5">
        <v>3.2800000000000001E-131</v>
      </c>
      <c r="G30" s="4" t="s">
        <v>173</v>
      </c>
      <c r="H30" s="4" t="s">
        <v>174</v>
      </c>
    </row>
    <row r="31" spans="1:8" x14ac:dyDescent="0.2">
      <c r="A31" s="5">
        <v>1.4600000000000001E-133</v>
      </c>
      <c r="B31" s="5" t="str">
        <f t="shared" si="0"/>
        <v>DOWN</v>
      </c>
      <c r="C31" s="4">
        <v>-0.365240907</v>
      </c>
      <c r="D31" s="4">
        <v>0.252</v>
      </c>
      <c r="E31" s="4">
        <v>0.35799999999999998</v>
      </c>
      <c r="F31" s="5">
        <v>9.2700000000000006E-131</v>
      </c>
      <c r="G31" s="4" t="s">
        <v>185</v>
      </c>
      <c r="H31" s="4" t="s">
        <v>186</v>
      </c>
    </row>
    <row r="32" spans="1:8" x14ac:dyDescent="0.2">
      <c r="A32" s="5">
        <v>2.04E-129</v>
      </c>
      <c r="B32" s="5" t="str">
        <f t="shared" si="0"/>
        <v>DOWN</v>
      </c>
      <c r="C32" s="4">
        <v>-0.313536227</v>
      </c>
      <c r="D32" s="4">
        <v>0.372</v>
      </c>
      <c r="E32" s="4">
        <v>0.48699999999999999</v>
      </c>
      <c r="F32" s="5">
        <v>1.29E-126</v>
      </c>
      <c r="G32" s="4" t="s">
        <v>171</v>
      </c>
      <c r="H32" s="4" t="s">
        <v>172</v>
      </c>
    </row>
    <row r="33" spans="1:8" x14ac:dyDescent="0.2">
      <c r="A33" s="5">
        <v>2.8599999999999999E-128</v>
      </c>
      <c r="B33" s="5" t="str">
        <f t="shared" ref="B33:B64" si="1">IF(C33&gt;0,"UP","DOWN")</f>
        <v>DOWN</v>
      </c>
      <c r="C33" s="4">
        <v>-0.35023361400000003</v>
      </c>
      <c r="D33" s="4">
        <v>0.33400000000000002</v>
      </c>
      <c r="E33" s="4">
        <v>0.439</v>
      </c>
      <c r="F33" s="5">
        <v>1.81E-125</v>
      </c>
      <c r="G33" s="4" t="s">
        <v>183</v>
      </c>
      <c r="H33" s="4" t="s">
        <v>184</v>
      </c>
    </row>
    <row r="34" spans="1:8" x14ac:dyDescent="0.2">
      <c r="A34" s="5">
        <v>1.83E-115</v>
      </c>
      <c r="B34" s="5" t="str">
        <f t="shared" si="1"/>
        <v>DOWN</v>
      </c>
      <c r="C34" s="4">
        <v>-0.30089961900000001</v>
      </c>
      <c r="D34" s="4">
        <v>0.374</v>
      </c>
      <c r="E34" s="4">
        <v>0.48299999999999998</v>
      </c>
      <c r="F34" s="5">
        <v>1.16E-112</v>
      </c>
      <c r="G34" s="4" t="s">
        <v>161</v>
      </c>
      <c r="H34" s="4" t="s">
        <v>162</v>
      </c>
    </row>
    <row r="35" spans="1:8" x14ac:dyDescent="0.2">
      <c r="A35" s="5">
        <v>1.6999999999999999E-114</v>
      </c>
      <c r="B35" s="5" t="str">
        <f t="shared" si="1"/>
        <v>DOWN</v>
      </c>
      <c r="C35" s="4">
        <v>-0.28922896999999997</v>
      </c>
      <c r="D35" s="4">
        <v>0.35</v>
      </c>
      <c r="E35" s="4">
        <v>0.45400000000000001</v>
      </c>
      <c r="F35" s="5">
        <v>1.08E-111</v>
      </c>
      <c r="G35" s="4" t="s">
        <v>149</v>
      </c>
      <c r="H35" s="4" t="s">
        <v>150</v>
      </c>
    </row>
    <row r="36" spans="1:8" x14ac:dyDescent="0.2">
      <c r="A36" s="5">
        <v>1.09E-112</v>
      </c>
      <c r="B36" s="5" t="str">
        <f t="shared" si="1"/>
        <v>DOWN</v>
      </c>
      <c r="C36" s="4">
        <v>-0.29307107100000002</v>
      </c>
      <c r="D36" s="4">
        <v>0.371</v>
      </c>
      <c r="E36" s="4">
        <v>0.47899999999999998</v>
      </c>
      <c r="F36" s="5">
        <v>6.9100000000000002E-110</v>
      </c>
      <c r="G36" s="4" t="s">
        <v>157</v>
      </c>
      <c r="H36" s="4" t="s">
        <v>158</v>
      </c>
    </row>
    <row r="37" spans="1:8" x14ac:dyDescent="0.2">
      <c r="A37" s="5">
        <v>1.8199999999999999E-112</v>
      </c>
      <c r="B37" s="5" t="str">
        <f t="shared" si="1"/>
        <v>DOWN</v>
      </c>
      <c r="C37" s="4">
        <v>-0.27393954799999998</v>
      </c>
      <c r="D37" s="4">
        <v>0.41</v>
      </c>
      <c r="E37" s="4">
        <v>0.51800000000000002</v>
      </c>
      <c r="F37" s="5">
        <v>1.1500000000000001E-109</v>
      </c>
      <c r="G37" s="4" t="s">
        <v>131</v>
      </c>
      <c r="H37" s="4" t="s">
        <v>132</v>
      </c>
    </row>
    <row r="38" spans="1:8" x14ac:dyDescent="0.2">
      <c r="A38" s="5">
        <v>2.8700000000000002E-112</v>
      </c>
      <c r="B38" s="5" t="str">
        <f t="shared" si="1"/>
        <v>DOWN</v>
      </c>
      <c r="C38" s="4">
        <v>-0.30566749500000001</v>
      </c>
      <c r="D38" s="4">
        <v>0.36499999999999999</v>
      </c>
      <c r="E38" s="4">
        <v>0.47499999999999998</v>
      </c>
      <c r="F38" s="5">
        <v>1.8200000000000001E-109</v>
      </c>
      <c r="G38" s="4" t="s">
        <v>163</v>
      </c>
      <c r="H38" s="4" t="s">
        <v>164</v>
      </c>
    </row>
    <row r="39" spans="1:8" x14ac:dyDescent="0.2">
      <c r="A39" s="5">
        <v>6.9999999999999999E-112</v>
      </c>
      <c r="B39" s="5" t="str">
        <f t="shared" si="1"/>
        <v>UP</v>
      </c>
      <c r="C39" s="4">
        <v>0.41404563700000002</v>
      </c>
      <c r="D39" s="4">
        <v>0.53700000000000003</v>
      </c>
      <c r="E39" s="4">
        <v>0.42699999999999999</v>
      </c>
      <c r="F39" s="5">
        <v>4.4299999999999999E-109</v>
      </c>
      <c r="G39" s="4" t="s">
        <v>67</v>
      </c>
      <c r="H39" s="4" t="s">
        <v>68</v>
      </c>
    </row>
    <row r="40" spans="1:8" x14ac:dyDescent="0.2">
      <c r="A40" s="5">
        <v>3.74E-111</v>
      </c>
      <c r="B40" s="5" t="str">
        <f t="shared" si="1"/>
        <v>DOWN</v>
      </c>
      <c r="C40" s="4">
        <v>-0.32909294900000002</v>
      </c>
      <c r="D40" s="4">
        <v>0.36899999999999999</v>
      </c>
      <c r="E40" s="4">
        <v>0.46500000000000002</v>
      </c>
      <c r="F40" s="5">
        <v>2.3700000000000001E-108</v>
      </c>
      <c r="G40" s="4" t="s">
        <v>177</v>
      </c>
      <c r="H40" s="4" t="s">
        <v>178</v>
      </c>
    </row>
    <row r="41" spans="1:8" x14ac:dyDescent="0.2">
      <c r="A41" s="5">
        <v>1.23E-110</v>
      </c>
      <c r="B41" s="5" t="str">
        <f t="shared" si="1"/>
        <v>DOWN</v>
      </c>
      <c r="C41" s="4">
        <v>-0.27082445399999999</v>
      </c>
      <c r="D41" s="4">
        <v>0.33800000000000002</v>
      </c>
      <c r="E41" s="4">
        <v>0.432</v>
      </c>
      <c r="F41" s="5">
        <v>7.7999999999999999E-108</v>
      </c>
      <c r="G41" s="4" t="s">
        <v>117</v>
      </c>
      <c r="H41" s="4" t="s">
        <v>118</v>
      </c>
    </row>
    <row r="42" spans="1:8" x14ac:dyDescent="0.2">
      <c r="A42" s="5">
        <v>5.6900000000000005E-110</v>
      </c>
      <c r="B42" s="5" t="str">
        <f t="shared" si="1"/>
        <v>UP</v>
      </c>
      <c r="C42" s="4">
        <v>0.39325353299999999</v>
      </c>
      <c r="D42" s="4">
        <v>0.438</v>
      </c>
      <c r="E42" s="4">
        <v>0.32800000000000001</v>
      </c>
      <c r="F42" s="5">
        <v>3.5999999999999998E-107</v>
      </c>
      <c r="G42" s="4" t="s">
        <v>69</v>
      </c>
      <c r="H42" s="4" t="s">
        <v>70</v>
      </c>
    </row>
    <row r="43" spans="1:8" x14ac:dyDescent="0.2">
      <c r="A43" s="5">
        <v>5.9100000000000002E-109</v>
      </c>
      <c r="B43" s="5" t="str">
        <f t="shared" si="1"/>
        <v>DOWN</v>
      </c>
      <c r="C43" s="4">
        <v>-0.30692214000000001</v>
      </c>
      <c r="D43" s="4">
        <v>0.374</v>
      </c>
      <c r="E43" s="4">
        <v>0.48</v>
      </c>
      <c r="F43" s="5">
        <v>3.7399999999999998E-106</v>
      </c>
      <c r="G43" s="4" t="s">
        <v>165</v>
      </c>
      <c r="H43" s="4" t="s">
        <v>166</v>
      </c>
    </row>
    <row r="44" spans="1:8" x14ac:dyDescent="0.2">
      <c r="A44" s="5">
        <v>6.9299999999999996E-109</v>
      </c>
      <c r="B44" s="5" t="str">
        <f t="shared" si="1"/>
        <v>DOWN</v>
      </c>
      <c r="C44" s="4">
        <v>-0.298571427</v>
      </c>
      <c r="D44" s="4">
        <v>0.36899999999999999</v>
      </c>
      <c r="E44" s="4">
        <v>0.47099999999999997</v>
      </c>
      <c r="F44" s="5">
        <v>4.3899999999999995E-106</v>
      </c>
      <c r="G44" s="4" t="s">
        <v>159</v>
      </c>
      <c r="H44" s="4" t="s">
        <v>160</v>
      </c>
    </row>
    <row r="45" spans="1:8" x14ac:dyDescent="0.2">
      <c r="A45" s="5">
        <v>1.17E-108</v>
      </c>
      <c r="B45" s="5" t="str">
        <f t="shared" si="1"/>
        <v>DOWN</v>
      </c>
      <c r="C45" s="4">
        <v>-0.27922906600000003</v>
      </c>
      <c r="D45" s="4">
        <v>0.45100000000000001</v>
      </c>
      <c r="E45" s="4">
        <v>0.56699999999999995</v>
      </c>
      <c r="F45" s="5">
        <v>7.4200000000000003E-106</v>
      </c>
      <c r="G45" s="4" t="s">
        <v>145</v>
      </c>
      <c r="H45" s="4" t="s">
        <v>146</v>
      </c>
    </row>
    <row r="46" spans="1:8" x14ac:dyDescent="0.2">
      <c r="A46" s="5">
        <v>1.65E-107</v>
      </c>
      <c r="B46" s="5" t="str">
        <f t="shared" si="1"/>
        <v>UP</v>
      </c>
      <c r="C46" s="4">
        <v>0.51185011400000002</v>
      </c>
      <c r="D46" s="4">
        <v>0.52600000000000002</v>
      </c>
      <c r="E46" s="4">
        <v>0.41899999999999998</v>
      </c>
      <c r="F46" s="5">
        <v>1.0399999999999999E-104</v>
      </c>
      <c r="G46" s="4" t="s">
        <v>63</v>
      </c>
      <c r="H46" s="4" t="s">
        <v>64</v>
      </c>
    </row>
    <row r="47" spans="1:8" x14ac:dyDescent="0.2">
      <c r="A47" s="5">
        <v>2.0200000000000001E-106</v>
      </c>
      <c r="B47" s="5" t="str">
        <f t="shared" si="1"/>
        <v>DOWN</v>
      </c>
      <c r="C47" s="4">
        <v>-0.27820435900000001</v>
      </c>
      <c r="D47" s="4">
        <v>0.45</v>
      </c>
      <c r="E47" s="4">
        <v>0.56299999999999994</v>
      </c>
      <c r="F47" s="5">
        <v>1.28E-103</v>
      </c>
      <c r="G47" s="4" t="s">
        <v>141</v>
      </c>
      <c r="H47" s="4" t="s">
        <v>142</v>
      </c>
    </row>
    <row r="48" spans="1:8" x14ac:dyDescent="0.2">
      <c r="A48" s="5">
        <v>2.7700000000000002E-103</v>
      </c>
      <c r="B48" s="5" t="str">
        <f t="shared" si="1"/>
        <v>DOWN</v>
      </c>
      <c r="C48" s="4">
        <v>-0.288943703</v>
      </c>
      <c r="D48" s="4">
        <v>0.36399999999999999</v>
      </c>
      <c r="E48" s="4">
        <v>0.46500000000000002</v>
      </c>
      <c r="F48" s="5">
        <v>1.75E-100</v>
      </c>
      <c r="G48" s="4" t="s">
        <v>147</v>
      </c>
      <c r="H48" s="4" t="s">
        <v>148</v>
      </c>
    </row>
    <row r="49" spans="1:8" x14ac:dyDescent="0.2">
      <c r="A49" s="5">
        <v>1.93E-102</v>
      </c>
      <c r="B49" s="5" t="str">
        <f t="shared" si="1"/>
        <v>DOWN</v>
      </c>
      <c r="C49" s="4">
        <v>-0.27695941600000001</v>
      </c>
      <c r="D49" s="4">
        <v>0.36699999999999999</v>
      </c>
      <c r="E49" s="4">
        <v>0.47299999999999998</v>
      </c>
      <c r="F49" s="5">
        <v>1.22E-99</v>
      </c>
      <c r="G49" s="4" t="s">
        <v>139</v>
      </c>
      <c r="H49" s="4" t="s">
        <v>140</v>
      </c>
    </row>
    <row r="50" spans="1:8" x14ac:dyDescent="0.2">
      <c r="A50" s="5">
        <v>4.8700000000000003E-102</v>
      </c>
      <c r="B50" s="5" t="str">
        <f t="shared" si="1"/>
        <v>DOWN</v>
      </c>
      <c r="C50" s="4">
        <v>-0.260936267</v>
      </c>
      <c r="D50" s="4">
        <v>0.39300000000000002</v>
      </c>
      <c r="E50" s="4">
        <v>0.497</v>
      </c>
      <c r="F50" s="5">
        <v>3.0900000000000001E-99</v>
      </c>
      <c r="G50" s="4" t="s">
        <v>109</v>
      </c>
      <c r="H50" s="4" t="s">
        <v>110</v>
      </c>
    </row>
    <row r="51" spans="1:8" x14ac:dyDescent="0.2">
      <c r="A51" s="5">
        <v>4.5800000000000003E-101</v>
      </c>
      <c r="B51" s="5" t="str">
        <f t="shared" si="1"/>
        <v>DOWN</v>
      </c>
      <c r="C51" s="4">
        <v>-0.289475551</v>
      </c>
      <c r="D51" s="4">
        <v>0.36399999999999999</v>
      </c>
      <c r="E51" s="4">
        <v>0.46600000000000003</v>
      </c>
      <c r="F51" s="5">
        <v>2.8999999999999999E-98</v>
      </c>
      <c r="G51" s="4" t="s">
        <v>151</v>
      </c>
      <c r="H51" s="4" t="s">
        <v>152</v>
      </c>
    </row>
    <row r="52" spans="1:8" x14ac:dyDescent="0.2">
      <c r="A52" s="5">
        <v>7.4400000000000006E-101</v>
      </c>
      <c r="B52" s="5" t="str">
        <f t="shared" si="1"/>
        <v>DOWN</v>
      </c>
      <c r="C52" s="4">
        <v>-0.27405133799999998</v>
      </c>
      <c r="D52" s="4">
        <v>0.38400000000000001</v>
      </c>
      <c r="E52" s="4">
        <v>0.48299999999999998</v>
      </c>
      <c r="F52" s="5">
        <v>4.7100000000000003E-98</v>
      </c>
      <c r="G52" s="4" t="s">
        <v>133</v>
      </c>
      <c r="H52" s="4" t="s">
        <v>134</v>
      </c>
    </row>
    <row r="53" spans="1:8" x14ac:dyDescent="0.2">
      <c r="A53" s="5">
        <v>6.7199999999999995E-98</v>
      </c>
      <c r="B53" s="5" t="str">
        <f t="shared" si="1"/>
        <v>DOWN</v>
      </c>
      <c r="C53" s="4">
        <v>-0.257943586</v>
      </c>
      <c r="D53" s="4">
        <v>0.40600000000000003</v>
      </c>
      <c r="E53" s="4">
        <v>0.50900000000000001</v>
      </c>
      <c r="F53" s="5">
        <v>4.2499999999999997E-95</v>
      </c>
      <c r="G53" s="4" t="s">
        <v>99</v>
      </c>
      <c r="H53" s="4" t="s">
        <v>100</v>
      </c>
    </row>
    <row r="54" spans="1:8" x14ac:dyDescent="0.2">
      <c r="A54" s="5">
        <v>2.9099999999999999E-96</v>
      </c>
      <c r="B54" s="5" t="str">
        <f t="shared" si="1"/>
        <v>DOWN</v>
      </c>
      <c r="C54" s="4">
        <v>-0.27648344600000002</v>
      </c>
      <c r="D54" s="4">
        <v>0.47699999999999998</v>
      </c>
      <c r="E54" s="4">
        <v>0.58399999999999996</v>
      </c>
      <c r="F54" s="5">
        <v>1.8399999999999999E-93</v>
      </c>
      <c r="G54" s="4" t="s">
        <v>137</v>
      </c>
      <c r="H54" s="4" t="s">
        <v>138</v>
      </c>
    </row>
    <row r="55" spans="1:8" x14ac:dyDescent="0.2">
      <c r="A55" s="5">
        <v>6.0599999999999995E-95</v>
      </c>
      <c r="B55" s="5" t="str">
        <f t="shared" si="1"/>
        <v>DOWN</v>
      </c>
      <c r="C55" s="4">
        <v>-0.28999121999999999</v>
      </c>
      <c r="D55" s="4">
        <v>0.377</v>
      </c>
      <c r="E55" s="4">
        <v>0.47299999999999998</v>
      </c>
      <c r="F55" s="5">
        <v>3.8400000000000002E-92</v>
      </c>
      <c r="G55" s="4" t="s">
        <v>153</v>
      </c>
      <c r="H55" s="4" t="s">
        <v>154</v>
      </c>
    </row>
    <row r="56" spans="1:8" x14ac:dyDescent="0.2">
      <c r="A56" s="5">
        <v>1.87E-94</v>
      </c>
      <c r="B56" s="5" t="str">
        <f t="shared" si="1"/>
        <v>DOWN</v>
      </c>
      <c r="C56" s="4">
        <v>-0.25841015899999997</v>
      </c>
      <c r="D56" s="4">
        <v>0.38300000000000001</v>
      </c>
      <c r="E56" s="4">
        <v>0.48099999999999998</v>
      </c>
      <c r="F56" s="5">
        <v>1.18E-91</v>
      </c>
      <c r="G56" s="4" t="s">
        <v>101</v>
      </c>
      <c r="H56" s="4" t="s">
        <v>102</v>
      </c>
    </row>
    <row r="57" spans="1:8" x14ac:dyDescent="0.2">
      <c r="A57" s="5">
        <v>2.5500000000000001E-94</v>
      </c>
      <c r="B57" s="5" t="str">
        <f t="shared" si="1"/>
        <v>DOWN</v>
      </c>
      <c r="C57" s="4">
        <v>-0.26548925499999998</v>
      </c>
      <c r="D57" s="4">
        <v>0.40500000000000003</v>
      </c>
      <c r="E57" s="4">
        <v>0.505</v>
      </c>
      <c r="F57" s="5">
        <v>1.6099999999999999E-91</v>
      </c>
      <c r="G57" s="4" t="s">
        <v>111</v>
      </c>
      <c r="H57" s="4" t="s">
        <v>112</v>
      </c>
    </row>
    <row r="58" spans="1:8" x14ac:dyDescent="0.2">
      <c r="A58" s="5">
        <v>2.9799999999999998E-94</v>
      </c>
      <c r="B58" s="5" t="str">
        <f t="shared" si="1"/>
        <v>DOWN</v>
      </c>
      <c r="C58" s="4">
        <v>-0.25905913800000002</v>
      </c>
      <c r="D58" s="4">
        <v>0.41</v>
      </c>
      <c r="E58" s="4">
        <v>0.51500000000000001</v>
      </c>
      <c r="F58" s="5">
        <v>1.88E-91</v>
      </c>
      <c r="G58" s="4" t="s">
        <v>105</v>
      </c>
      <c r="H58" s="4" t="s">
        <v>106</v>
      </c>
    </row>
    <row r="59" spans="1:8" x14ac:dyDescent="0.2">
      <c r="A59" s="5">
        <v>1.5999999999999999E-93</v>
      </c>
      <c r="B59" s="5" t="str">
        <f t="shared" si="1"/>
        <v>DOWN</v>
      </c>
      <c r="C59" s="4">
        <v>-0.270578561</v>
      </c>
      <c r="D59" s="4">
        <v>0.48399999999999999</v>
      </c>
      <c r="E59" s="4">
        <v>0.59</v>
      </c>
      <c r="F59" s="5">
        <v>1.0099999999999999E-90</v>
      </c>
      <c r="G59" s="4" t="s">
        <v>115</v>
      </c>
      <c r="H59" s="4" t="s">
        <v>116</v>
      </c>
    </row>
    <row r="60" spans="1:8" x14ac:dyDescent="0.2">
      <c r="A60" s="5">
        <v>1.6500000000000001E-93</v>
      </c>
      <c r="B60" s="5" t="str">
        <f t="shared" si="1"/>
        <v>DOWN</v>
      </c>
      <c r="C60" s="4">
        <v>-0.27331444799999999</v>
      </c>
      <c r="D60" s="4">
        <v>0.36699999999999999</v>
      </c>
      <c r="E60" s="4">
        <v>0.46</v>
      </c>
      <c r="F60" s="5">
        <v>1.05E-90</v>
      </c>
      <c r="G60" s="4" t="s">
        <v>121</v>
      </c>
      <c r="H60" s="4" t="s">
        <v>122</v>
      </c>
    </row>
    <row r="61" spans="1:8" x14ac:dyDescent="0.2">
      <c r="A61" s="5">
        <v>1.6500000000000001E-93</v>
      </c>
      <c r="B61" s="5" t="str">
        <f t="shared" si="1"/>
        <v>DOWN</v>
      </c>
      <c r="C61" s="4">
        <v>-0.27331444799999999</v>
      </c>
      <c r="D61" s="4">
        <v>0.36699999999999999</v>
      </c>
      <c r="E61" s="4">
        <v>0.46</v>
      </c>
      <c r="F61" s="5">
        <v>1.05E-90</v>
      </c>
      <c r="G61" s="4" t="s">
        <v>123</v>
      </c>
      <c r="H61" s="4" t="s">
        <v>124</v>
      </c>
    </row>
    <row r="62" spans="1:8" x14ac:dyDescent="0.2">
      <c r="A62" s="5">
        <v>1.6500000000000001E-93</v>
      </c>
      <c r="B62" s="5" t="str">
        <f t="shared" si="1"/>
        <v>DOWN</v>
      </c>
      <c r="C62" s="4">
        <v>-0.27331444799999999</v>
      </c>
      <c r="D62" s="4">
        <v>0.36699999999999999</v>
      </c>
      <c r="E62" s="4">
        <v>0.46</v>
      </c>
      <c r="F62" s="5">
        <v>1.05E-90</v>
      </c>
      <c r="G62" s="4" t="s">
        <v>125</v>
      </c>
      <c r="H62" s="4" t="s">
        <v>126</v>
      </c>
    </row>
    <row r="63" spans="1:8" x14ac:dyDescent="0.2">
      <c r="A63" s="5">
        <v>1.6500000000000001E-93</v>
      </c>
      <c r="B63" s="5" t="str">
        <f t="shared" si="1"/>
        <v>DOWN</v>
      </c>
      <c r="C63" s="4">
        <v>-0.27331444799999999</v>
      </c>
      <c r="D63" s="4">
        <v>0.36699999999999999</v>
      </c>
      <c r="E63" s="4">
        <v>0.46</v>
      </c>
      <c r="F63" s="5">
        <v>1.05E-90</v>
      </c>
      <c r="G63" s="4" t="s">
        <v>127</v>
      </c>
      <c r="H63" s="4" t="s">
        <v>128</v>
      </c>
    </row>
    <row r="64" spans="1:8" x14ac:dyDescent="0.2">
      <c r="A64" s="5">
        <v>1.6500000000000001E-93</v>
      </c>
      <c r="B64" s="5" t="str">
        <f t="shared" si="1"/>
        <v>DOWN</v>
      </c>
      <c r="C64" s="4">
        <v>-0.27331444799999999</v>
      </c>
      <c r="D64" s="4">
        <v>0.36699999999999999</v>
      </c>
      <c r="E64" s="4">
        <v>0.46</v>
      </c>
      <c r="F64" s="5">
        <v>1.05E-90</v>
      </c>
      <c r="G64" s="4" t="s">
        <v>129</v>
      </c>
      <c r="H64" s="4" t="s">
        <v>130</v>
      </c>
    </row>
    <row r="65" spans="1:8" x14ac:dyDescent="0.2">
      <c r="A65" s="5">
        <v>2.1000000000000001E-93</v>
      </c>
      <c r="B65" s="5" t="str">
        <f t="shared" ref="B65:B85" si="2">IF(C65&gt;0,"UP","DOWN")</f>
        <v>DOWN</v>
      </c>
      <c r="C65" s="4">
        <v>-0.27883226999999999</v>
      </c>
      <c r="D65" s="4">
        <v>0.372</v>
      </c>
      <c r="E65" s="4">
        <v>0.46300000000000002</v>
      </c>
      <c r="F65" s="5">
        <v>1.33E-90</v>
      </c>
      <c r="G65" s="4" t="s">
        <v>143</v>
      </c>
      <c r="H65" s="4" t="s">
        <v>144</v>
      </c>
    </row>
    <row r="66" spans="1:8" x14ac:dyDescent="0.2">
      <c r="A66" s="5">
        <v>8.5500000000000008E-93</v>
      </c>
      <c r="B66" s="5" t="str">
        <f t="shared" si="2"/>
        <v>UP</v>
      </c>
      <c r="C66" s="4">
        <v>0.27348756299999999</v>
      </c>
      <c r="D66" s="4">
        <v>0.53800000000000003</v>
      </c>
      <c r="E66" s="4">
        <v>0.439</v>
      </c>
      <c r="F66" s="5">
        <v>5.4099999999999996E-90</v>
      </c>
      <c r="G66" s="4" t="s">
        <v>81</v>
      </c>
      <c r="H66" s="4" t="s">
        <v>82</v>
      </c>
    </row>
    <row r="67" spans="1:8" x14ac:dyDescent="0.2">
      <c r="A67" s="5">
        <v>1.08E-92</v>
      </c>
      <c r="B67" s="5" t="str">
        <f t="shared" si="2"/>
        <v>DOWN</v>
      </c>
      <c r="C67" s="4">
        <v>-0.26834228300000001</v>
      </c>
      <c r="D67" s="4">
        <v>0.377</v>
      </c>
      <c r="E67" s="4">
        <v>0.47499999999999998</v>
      </c>
      <c r="F67" s="5">
        <v>6.8599999999999998E-90</v>
      </c>
      <c r="G67" s="4" t="s">
        <v>113</v>
      </c>
      <c r="H67" s="4" t="s">
        <v>114</v>
      </c>
    </row>
    <row r="68" spans="1:8" x14ac:dyDescent="0.2">
      <c r="A68" s="5">
        <v>1.93E-91</v>
      </c>
      <c r="B68" s="5" t="str">
        <f t="shared" si="2"/>
        <v>DOWN</v>
      </c>
      <c r="C68" s="4">
        <v>-0.29121554700000002</v>
      </c>
      <c r="D68" s="4">
        <v>0.372</v>
      </c>
      <c r="E68" s="4">
        <v>0.46</v>
      </c>
      <c r="F68" s="5">
        <v>1.2200000000000001E-88</v>
      </c>
      <c r="G68" s="4" t="s">
        <v>155</v>
      </c>
      <c r="H68" s="4" t="s">
        <v>156</v>
      </c>
    </row>
    <row r="69" spans="1:8" x14ac:dyDescent="0.2">
      <c r="A69" s="5">
        <v>5.9300000000000005E-88</v>
      </c>
      <c r="B69" s="5" t="str">
        <f t="shared" si="2"/>
        <v>DOWN</v>
      </c>
      <c r="C69" s="4">
        <v>-0.256735832</v>
      </c>
      <c r="D69" s="4">
        <v>0.39100000000000001</v>
      </c>
      <c r="E69" s="4">
        <v>0.48799999999999999</v>
      </c>
      <c r="F69" s="5">
        <v>3.7500000000000001E-85</v>
      </c>
      <c r="G69" s="4" t="s">
        <v>97</v>
      </c>
      <c r="H69" s="4" t="s">
        <v>98</v>
      </c>
    </row>
    <row r="70" spans="1:8" x14ac:dyDescent="0.2">
      <c r="A70" s="5">
        <v>1.4799999999999999E-87</v>
      </c>
      <c r="B70" s="5" t="str">
        <f t="shared" si="2"/>
        <v>DOWN</v>
      </c>
      <c r="C70" s="4">
        <v>-0.25105658199999997</v>
      </c>
      <c r="D70" s="4">
        <v>0.38200000000000001</v>
      </c>
      <c r="E70" s="4">
        <v>0.47699999999999998</v>
      </c>
      <c r="F70" s="5">
        <v>9.3600000000000004E-85</v>
      </c>
      <c r="G70" s="4" t="s">
        <v>87</v>
      </c>
      <c r="H70" s="4" t="s">
        <v>88</v>
      </c>
    </row>
    <row r="71" spans="1:8" x14ac:dyDescent="0.2">
      <c r="A71" s="5">
        <v>5.9500000000000004E-87</v>
      </c>
      <c r="B71" s="5" t="str">
        <f t="shared" si="2"/>
        <v>DOWN</v>
      </c>
      <c r="C71" s="4">
        <v>-0.25635329499999998</v>
      </c>
      <c r="D71" s="4">
        <v>0.33800000000000002</v>
      </c>
      <c r="E71" s="4">
        <v>0.42399999999999999</v>
      </c>
      <c r="F71" s="5">
        <v>3.77E-84</v>
      </c>
      <c r="G71" s="4" t="s">
        <v>95</v>
      </c>
      <c r="H71" s="4" t="s">
        <v>96</v>
      </c>
    </row>
    <row r="72" spans="1:8" x14ac:dyDescent="0.2">
      <c r="A72" s="5">
        <v>8.3999999999999999E-85</v>
      </c>
      <c r="B72" s="5" t="str">
        <f t="shared" si="2"/>
        <v>DOWN</v>
      </c>
      <c r="C72" s="4">
        <v>-0.275949057</v>
      </c>
      <c r="D72" s="4">
        <v>0.36299999999999999</v>
      </c>
      <c r="E72" s="4">
        <v>0.44900000000000001</v>
      </c>
      <c r="F72" s="5">
        <v>5.3200000000000004E-82</v>
      </c>
      <c r="G72" s="4" t="s">
        <v>135</v>
      </c>
      <c r="H72" s="4" t="s">
        <v>136</v>
      </c>
    </row>
    <row r="73" spans="1:8" x14ac:dyDescent="0.2">
      <c r="A73" s="5">
        <v>3.0599999999999998E-84</v>
      </c>
      <c r="B73" s="5" t="str">
        <f t="shared" si="2"/>
        <v>UP</v>
      </c>
      <c r="C73" s="4">
        <v>0.41540508900000001</v>
      </c>
      <c r="D73" s="4">
        <v>0.52100000000000002</v>
      </c>
      <c r="E73" s="4">
        <v>0.43099999999999999</v>
      </c>
      <c r="F73" s="5">
        <v>1.93E-81</v>
      </c>
      <c r="G73" s="4" t="s">
        <v>65</v>
      </c>
      <c r="H73" s="4" t="s">
        <v>66</v>
      </c>
    </row>
    <row r="74" spans="1:8" x14ac:dyDescent="0.2">
      <c r="A74" s="5">
        <v>9.1500000000000004E-83</v>
      </c>
      <c r="B74" s="5" t="str">
        <f t="shared" si="2"/>
        <v>DOWN</v>
      </c>
      <c r="C74" s="4">
        <v>-0.25889070400000003</v>
      </c>
      <c r="D74" s="4">
        <v>0.372</v>
      </c>
      <c r="E74" s="4">
        <v>0.45800000000000002</v>
      </c>
      <c r="F74" s="5">
        <v>5.7899999999999997E-80</v>
      </c>
      <c r="G74" s="4" t="s">
        <v>103</v>
      </c>
      <c r="H74" s="4" t="s">
        <v>104</v>
      </c>
    </row>
    <row r="75" spans="1:8" x14ac:dyDescent="0.2">
      <c r="A75" s="5">
        <v>4.5900000000000001E-82</v>
      </c>
      <c r="B75" s="5" t="str">
        <f t="shared" si="2"/>
        <v>UP</v>
      </c>
      <c r="C75" s="4">
        <v>0.33472526600000002</v>
      </c>
      <c r="D75" s="4">
        <v>0.49299999999999999</v>
      </c>
      <c r="E75" s="4">
        <v>0.39400000000000002</v>
      </c>
      <c r="F75" s="5">
        <v>2.9000000000000001E-79</v>
      </c>
      <c r="G75" s="4" t="s">
        <v>71</v>
      </c>
      <c r="H75" s="4" t="s">
        <v>72</v>
      </c>
    </row>
    <row r="76" spans="1:8" x14ac:dyDescent="0.2">
      <c r="A76" s="5">
        <v>1.19E-81</v>
      </c>
      <c r="B76" s="5" t="str">
        <f t="shared" si="2"/>
        <v>DOWN</v>
      </c>
      <c r="C76" s="4">
        <v>-0.255968207</v>
      </c>
      <c r="D76" s="4">
        <v>0.34399999999999997</v>
      </c>
      <c r="E76" s="4">
        <v>0.434</v>
      </c>
      <c r="F76" s="5">
        <v>7.5399999999999994E-79</v>
      </c>
      <c r="G76" s="4" t="s">
        <v>93</v>
      </c>
      <c r="H76" s="4" t="s">
        <v>94</v>
      </c>
    </row>
    <row r="77" spans="1:8" x14ac:dyDescent="0.2">
      <c r="A77" s="5">
        <v>3.0299999999999998E-79</v>
      </c>
      <c r="B77" s="5" t="str">
        <f t="shared" si="2"/>
        <v>UP</v>
      </c>
      <c r="C77" s="4">
        <v>0.25474677299999998</v>
      </c>
      <c r="D77" s="4">
        <v>0.54400000000000004</v>
      </c>
      <c r="E77" s="4">
        <v>0.45800000000000002</v>
      </c>
      <c r="F77" s="5">
        <v>1.9199999999999999E-76</v>
      </c>
      <c r="G77" s="4" t="s">
        <v>83</v>
      </c>
      <c r="H77" s="4" t="s">
        <v>84</v>
      </c>
    </row>
    <row r="78" spans="1:8" x14ac:dyDescent="0.2">
      <c r="A78" s="5">
        <v>2.8499999999999999E-77</v>
      </c>
      <c r="B78" s="5" t="str">
        <f t="shared" si="2"/>
        <v>DOWN</v>
      </c>
      <c r="C78" s="4">
        <v>-0.25211451400000001</v>
      </c>
      <c r="D78" s="4">
        <v>0.48199999999999998</v>
      </c>
      <c r="E78" s="4">
        <v>0.57799999999999996</v>
      </c>
      <c r="F78" s="5">
        <v>1.8000000000000001E-74</v>
      </c>
      <c r="G78" s="4" t="s">
        <v>91</v>
      </c>
      <c r="H78" s="4" t="s">
        <v>92</v>
      </c>
    </row>
    <row r="79" spans="1:8" x14ac:dyDescent="0.2">
      <c r="A79" s="5">
        <v>2.2299999999999999E-76</v>
      </c>
      <c r="B79" s="5" t="str">
        <f t="shared" si="2"/>
        <v>DOWN</v>
      </c>
      <c r="C79" s="4">
        <v>-0.26064983600000002</v>
      </c>
      <c r="D79" s="4">
        <v>0.27900000000000003</v>
      </c>
      <c r="E79" s="4">
        <v>0.36399999999999999</v>
      </c>
      <c r="F79" s="5">
        <v>1.41E-73</v>
      </c>
      <c r="G79" s="4" t="s">
        <v>107</v>
      </c>
      <c r="H79" s="4" t="s">
        <v>108</v>
      </c>
    </row>
    <row r="80" spans="1:8" x14ac:dyDescent="0.2">
      <c r="A80" s="5">
        <v>1.33E-73</v>
      </c>
      <c r="B80" s="5" t="str">
        <f t="shared" si="2"/>
        <v>DOWN</v>
      </c>
      <c r="C80" s="4">
        <v>-0.27299975799999998</v>
      </c>
      <c r="D80" s="4">
        <v>0.51300000000000001</v>
      </c>
      <c r="E80" s="4">
        <v>0.60799999999999998</v>
      </c>
      <c r="F80" s="5">
        <v>8.4399999999999999E-71</v>
      </c>
      <c r="G80" s="4" t="s">
        <v>119</v>
      </c>
      <c r="H80" s="4" t="s">
        <v>120</v>
      </c>
    </row>
    <row r="81" spans="1:8" x14ac:dyDescent="0.2">
      <c r="A81" s="5">
        <v>9.2200000000000003E-72</v>
      </c>
      <c r="B81" s="5" t="str">
        <f t="shared" si="2"/>
        <v>UP</v>
      </c>
      <c r="C81" s="4">
        <v>0.28353884800000001</v>
      </c>
      <c r="D81" s="4">
        <v>0.45700000000000002</v>
      </c>
      <c r="E81" s="4">
        <v>0.37</v>
      </c>
      <c r="F81" s="5">
        <v>5.8400000000000001E-69</v>
      </c>
      <c r="G81" s="4" t="s">
        <v>75</v>
      </c>
      <c r="H81" s="4" t="s">
        <v>76</v>
      </c>
    </row>
    <row r="82" spans="1:8" x14ac:dyDescent="0.2">
      <c r="A82" s="5">
        <v>5.0099999999999997E-69</v>
      </c>
      <c r="B82" s="5" t="str">
        <f t="shared" si="2"/>
        <v>DOWN</v>
      </c>
      <c r="C82" s="4">
        <v>-0.25107143300000001</v>
      </c>
      <c r="D82" s="4">
        <v>0.501</v>
      </c>
      <c r="E82" s="4">
        <v>0.59299999999999997</v>
      </c>
      <c r="F82" s="5">
        <v>3.1700000000000002E-66</v>
      </c>
      <c r="G82" s="4" t="s">
        <v>89</v>
      </c>
      <c r="H82" s="4" t="s">
        <v>90</v>
      </c>
    </row>
    <row r="83" spans="1:8" x14ac:dyDescent="0.2">
      <c r="A83" s="5">
        <v>2.1700000000000001E-60</v>
      </c>
      <c r="B83" s="5" t="str">
        <f t="shared" si="2"/>
        <v>UP</v>
      </c>
      <c r="C83" s="4">
        <v>0.25465185600000001</v>
      </c>
      <c r="D83" s="4">
        <v>0.47599999999999998</v>
      </c>
      <c r="E83" s="4">
        <v>0.40100000000000002</v>
      </c>
      <c r="F83" s="5">
        <v>1.37E-57</v>
      </c>
      <c r="G83" s="4" t="s">
        <v>85</v>
      </c>
      <c r="H83" s="4" t="s">
        <v>86</v>
      </c>
    </row>
    <row r="84" spans="1:8" x14ac:dyDescent="0.2">
      <c r="A84" s="5">
        <v>4.35E-59</v>
      </c>
      <c r="B84" s="5" t="str">
        <f t="shared" si="2"/>
        <v>UP</v>
      </c>
      <c r="C84" s="4">
        <v>0.28194286299999999</v>
      </c>
      <c r="D84" s="4">
        <v>0.48099999999999998</v>
      </c>
      <c r="E84" s="4">
        <v>0.4</v>
      </c>
      <c r="F84" s="5">
        <v>2.76E-56</v>
      </c>
      <c r="G84" s="4" t="s">
        <v>77</v>
      </c>
      <c r="H84" s="4" t="s">
        <v>78</v>
      </c>
    </row>
    <row r="85" spans="1:8" x14ac:dyDescent="0.2">
      <c r="A85" s="5">
        <v>3.8899999999999999E-50</v>
      </c>
      <c r="B85" s="5" t="str">
        <f t="shared" si="2"/>
        <v>UP</v>
      </c>
      <c r="C85" s="4">
        <v>0.27689958399999998</v>
      </c>
      <c r="D85" s="4">
        <v>0.48899999999999999</v>
      </c>
      <c r="E85" s="4">
        <v>0.40899999999999997</v>
      </c>
      <c r="F85" s="5">
        <v>2.4600000000000002E-47</v>
      </c>
      <c r="G85" s="4" t="s">
        <v>79</v>
      </c>
      <c r="H85" s="4" t="s">
        <v>8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22C9CA-53C2-42B8-AC4E-AC1DBF1D77D7}">
  <dimension ref="A1:H127"/>
  <sheetViews>
    <sheetView workbookViewId="0">
      <selection activeCell="A2" sqref="A2:XFD3"/>
    </sheetView>
  </sheetViews>
  <sheetFormatPr defaultRowHeight="15" x14ac:dyDescent="0.2"/>
  <cols>
    <col min="1" max="16384" width="9" style="2"/>
  </cols>
  <sheetData>
    <row r="1" spans="1:8" s="7" customFormat="1" ht="14.25" x14ac:dyDescent="0.2">
      <c r="A1" s="7" t="s">
        <v>0</v>
      </c>
      <c r="B1" s="7" t="s">
        <v>715</v>
      </c>
      <c r="C1" s="7" t="s">
        <v>1</v>
      </c>
      <c r="D1" s="7" t="s">
        <v>2</v>
      </c>
      <c r="E1" s="7" t="s">
        <v>3</v>
      </c>
      <c r="F1" s="7" t="s">
        <v>4</v>
      </c>
      <c r="G1" s="7" t="s">
        <v>717</v>
      </c>
      <c r="H1" s="7" t="s">
        <v>716</v>
      </c>
    </row>
    <row r="2" spans="1:8" x14ac:dyDescent="0.2">
      <c r="A2" s="3">
        <v>8.4647361639235801E-43</v>
      </c>
      <c r="B2" s="3" t="str">
        <f t="shared" ref="B2:B33" si="0">IF(C2&gt;0,"UP","DOWN")</f>
        <v>UP</v>
      </c>
      <c r="C2" s="2">
        <v>0.73284165169568405</v>
      </c>
      <c r="D2" s="2">
        <v>0.89600000000000002</v>
      </c>
      <c r="E2" s="2">
        <v>0.79</v>
      </c>
      <c r="F2" s="3">
        <v>5.3581779917636299E-40</v>
      </c>
      <c r="G2" s="2" t="s">
        <v>199</v>
      </c>
      <c r="H2" s="2" t="s">
        <v>200</v>
      </c>
    </row>
    <row r="3" spans="1:8" x14ac:dyDescent="0.2">
      <c r="A3" s="3">
        <v>3.0607246557977302E-37</v>
      </c>
      <c r="B3" s="3" t="str">
        <f t="shared" si="0"/>
        <v>UP</v>
      </c>
      <c r="C3" s="2">
        <v>0.69537403687522603</v>
      </c>
      <c r="D3" s="2">
        <v>0.89500000000000002</v>
      </c>
      <c r="E3" s="2">
        <v>0.79</v>
      </c>
      <c r="F3" s="3">
        <v>1.9374387071199601E-34</v>
      </c>
      <c r="G3" s="2" t="s">
        <v>201</v>
      </c>
      <c r="H3" s="2" t="s">
        <v>202</v>
      </c>
    </row>
    <row r="4" spans="1:8" x14ac:dyDescent="0.2">
      <c r="A4" s="3">
        <v>3.3543925319293601E-32</v>
      </c>
      <c r="B4" s="3" t="str">
        <f t="shared" si="0"/>
        <v>UP</v>
      </c>
      <c r="C4" s="2">
        <v>0.61597310415450002</v>
      </c>
      <c r="D4" s="2">
        <v>0.86399999999999999</v>
      </c>
      <c r="E4" s="2">
        <v>0.748</v>
      </c>
      <c r="F4" s="3">
        <v>2.1233304727112899E-29</v>
      </c>
      <c r="G4" s="2" t="s">
        <v>203</v>
      </c>
      <c r="H4" s="2" t="s">
        <v>204</v>
      </c>
    </row>
    <row r="5" spans="1:8" x14ac:dyDescent="0.2">
      <c r="A5" s="3">
        <v>1.19527505187692E-31</v>
      </c>
      <c r="B5" s="3" t="str">
        <f t="shared" si="0"/>
        <v>UP</v>
      </c>
      <c r="C5" s="2">
        <v>0.57851469897031704</v>
      </c>
      <c r="D5" s="2">
        <v>0.83499999999999996</v>
      </c>
      <c r="E5" s="2">
        <v>0.70199999999999996</v>
      </c>
      <c r="F5" s="3">
        <v>7.5660910783809105E-29</v>
      </c>
      <c r="G5" s="2" t="s">
        <v>205</v>
      </c>
      <c r="H5" s="2" t="s">
        <v>206</v>
      </c>
    </row>
    <row r="6" spans="1:8" x14ac:dyDescent="0.2">
      <c r="A6" s="3">
        <v>3.8806540555314799E-31</v>
      </c>
      <c r="B6" s="3" t="str">
        <f t="shared" si="0"/>
        <v>UP</v>
      </c>
      <c r="C6" s="2">
        <v>0.59427597516773101</v>
      </c>
      <c r="D6" s="2">
        <v>0.85299999999999998</v>
      </c>
      <c r="E6" s="2">
        <v>0.72699999999999998</v>
      </c>
      <c r="F6" s="3">
        <v>2.4564540171514298E-28</v>
      </c>
      <c r="G6" s="2" t="s">
        <v>207</v>
      </c>
      <c r="H6" s="2" t="s">
        <v>208</v>
      </c>
    </row>
    <row r="7" spans="1:8" x14ac:dyDescent="0.2">
      <c r="A7" s="3">
        <v>6.1217183735776402E-27</v>
      </c>
      <c r="B7" s="3" t="str">
        <f t="shared" si="0"/>
        <v>UP</v>
      </c>
      <c r="C7" s="2">
        <v>0.52351725520780001</v>
      </c>
      <c r="D7" s="2">
        <v>0.95099999999999996</v>
      </c>
      <c r="E7" s="2">
        <v>0.9</v>
      </c>
      <c r="F7" s="3">
        <v>3.8750477304746398E-24</v>
      </c>
      <c r="G7" s="2" t="s">
        <v>209</v>
      </c>
      <c r="H7" s="2" t="s">
        <v>210</v>
      </c>
    </row>
    <row r="8" spans="1:8" x14ac:dyDescent="0.2">
      <c r="A8" s="3">
        <v>5.9516401022436405E-26</v>
      </c>
      <c r="B8" s="3" t="str">
        <f t="shared" si="0"/>
        <v>UP</v>
      </c>
      <c r="C8" s="2">
        <v>0.54929835960758</v>
      </c>
      <c r="D8" s="2">
        <v>0.93700000000000006</v>
      </c>
      <c r="E8" s="2">
        <v>0.89700000000000002</v>
      </c>
      <c r="F8" s="3">
        <v>3.76738818472023E-23</v>
      </c>
      <c r="G8" s="2" t="s">
        <v>211</v>
      </c>
      <c r="H8" s="2" t="s">
        <v>212</v>
      </c>
    </row>
    <row r="9" spans="1:8" x14ac:dyDescent="0.2">
      <c r="A9" s="3">
        <v>6.6096113110545E-24</v>
      </c>
      <c r="B9" s="3" t="str">
        <f t="shared" si="0"/>
        <v>UP</v>
      </c>
      <c r="C9" s="2">
        <v>0.73927757849121201</v>
      </c>
      <c r="D9" s="2">
        <v>0.88400000000000001</v>
      </c>
      <c r="E9" s="2">
        <v>0.82399999999999995</v>
      </c>
      <c r="F9" s="3">
        <v>4.1838839598974998E-21</v>
      </c>
      <c r="G9" s="2" t="s">
        <v>213</v>
      </c>
      <c r="H9" s="2" t="s">
        <v>214</v>
      </c>
    </row>
    <row r="10" spans="1:8" x14ac:dyDescent="0.2">
      <c r="A10" s="3">
        <v>1.6371305817418099E-23</v>
      </c>
      <c r="B10" s="3" t="str">
        <f t="shared" si="0"/>
        <v>UP</v>
      </c>
      <c r="C10" s="2">
        <v>0.76461403083031598</v>
      </c>
      <c r="D10" s="2">
        <v>0.88300000000000001</v>
      </c>
      <c r="E10" s="2">
        <v>0.81799999999999995</v>
      </c>
      <c r="F10" s="3">
        <v>1.03630365824256E-20</v>
      </c>
      <c r="G10" s="2" t="s">
        <v>73</v>
      </c>
      <c r="H10" s="2" t="s">
        <v>74</v>
      </c>
    </row>
    <row r="11" spans="1:8" x14ac:dyDescent="0.2">
      <c r="A11" s="3">
        <v>3.4343685390394903E-23</v>
      </c>
      <c r="B11" s="3" t="str">
        <f t="shared" si="0"/>
        <v>UP</v>
      </c>
      <c r="C11" s="2">
        <v>0.67586721228340996</v>
      </c>
      <c r="D11" s="2">
        <v>0.878</v>
      </c>
      <c r="E11" s="2">
        <v>0.78500000000000003</v>
      </c>
      <c r="F11" s="3">
        <v>2.1739552852120001E-20</v>
      </c>
      <c r="G11" s="2" t="s">
        <v>215</v>
      </c>
      <c r="H11" s="2" t="s">
        <v>216</v>
      </c>
    </row>
    <row r="12" spans="1:8" x14ac:dyDescent="0.2">
      <c r="A12" s="3">
        <v>3.6162668646797899E-23</v>
      </c>
      <c r="B12" s="3" t="str">
        <f t="shared" si="0"/>
        <v>DOWN</v>
      </c>
      <c r="C12" s="2">
        <v>-0.56322780469693101</v>
      </c>
      <c r="D12" s="2">
        <v>0.42399999999999999</v>
      </c>
      <c r="E12" s="2">
        <v>0.58699999999999997</v>
      </c>
      <c r="F12" s="3">
        <v>2.2890969253423101E-20</v>
      </c>
      <c r="G12" s="2" t="s">
        <v>119</v>
      </c>
      <c r="H12" s="2" t="s">
        <v>120</v>
      </c>
    </row>
    <row r="13" spans="1:8" x14ac:dyDescent="0.2">
      <c r="A13" s="3">
        <v>1.3131957148087899E-22</v>
      </c>
      <c r="B13" s="3" t="str">
        <f t="shared" si="0"/>
        <v>UP</v>
      </c>
      <c r="C13" s="2">
        <v>0.45144419976992001</v>
      </c>
      <c r="D13" s="2">
        <v>0.95</v>
      </c>
      <c r="E13" s="2">
        <v>0.88200000000000001</v>
      </c>
      <c r="F13" s="3">
        <v>8.3125288747396297E-20</v>
      </c>
      <c r="G13" s="2" t="s">
        <v>217</v>
      </c>
      <c r="H13" s="2" t="s">
        <v>218</v>
      </c>
    </row>
    <row r="14" spans="1:8" x14ac:dyDescent="0.2">
      <c r="A14" s="3">
        <v>1.42725177624462E-21</v>
      </c>
      <c r="B14" s="3" t="str">
        <f t="shared" si="0"/>
        <v>UP</v>
      </c>
      <c r="C14" s="2">
        <v>0.71547536753891205</v>
      </c>
      <c r="D14" s="2">
        <v>0.89300000000000002</v>
      </c>
      <c r="E14" s="2">
        <v>0.81499999999999995</v>
      </c>
      <c r="F14" s="3">
        <v>9.0345037436284691E-19</v>
      </c>
      <c r="G14" s="2" t="s">
        <v>219</v>
      </c>
      <c r="H14" s="2" t="s">
        <v>220</v>
      </c>
    </row>
    <row r="15" spans="1:8" x14ac:dyDescent="0.2">
      <c r="A15" s="3">
        <v>1.8081400569576002E-21</v>
      </c>
      <c r="B15" s="3" t="str">
        <f t="shared" si="0"/>
        <v>UP</v>
      </c>
      <c r="C15" s="2">
        <v>0.39703757024045</v>
      </c>
      <c r="D15" s="2">
        <v>0.97099999999999997</v>
      </c>
      <c r="E15" s="2">
        <v>0.95699999999999996</v>
      </c>
      <c r="F15" s="3">
        <v>1.14455265605416E-18</v>
      </c>
      <c r="G15" s="2" t="s">
        <v>221</v>
      </c>
      <c r="H15" s="2" t="s">
        <v>222</v>
      </c>
    </row>
    <row r="16" spans="1:8" x14ac:dyDescent="0.2">
      <c r="A16" s="3">
        <v>2.2248318261591298E-21</v>
      </c>
      <c r="B16" s="3" t="str">
        <f t="shared" si="0"/>
        <v>UP</v>
      </c>
      <c r="C16" s="2">
        <v>0.40658575835319999</v>
      </c>
      <c r="D16" s="2">
        <v>0.94499999999999995</v>
      </c>
      <c r="E16" s="2">
        <v>0.90800000000000003</v>
      </c>
      <c r="F16" s="3">
        <v>1.40831854595873E-18</v>
      </c>
      <c r="G16" s="2" t="s">
        <v>223</v>
      </c>
      <c r="H16" s="2" t="s">
        <v>224</v>
      </c>
    </row>
    <row r="17" spans="1:8" x14ac:dyDescent="0.2">
      <c r="A17" s="3">
        <v>3.5625748924721303E-21</v>
      </c>
      <c r="B17" s="3" t="str">
        <f t="shared" si="0"/>
        <v>UP</v>
      </c>
      <c r="C17" s="2">
        <v>0.42384472041549198</v>
      </c>
      <c r="D17" s="2">
        <v>0.91700000000000004</v>
      </c>
      <c r="E17" s="2">
        <v>0.872</v>
      </c>
      <c r="F17" s="3">
        <v>2.2551099069348602E-18</v>
      </c>
      <c r="G17" s="2" t="s">
        <v>225</v>
      </c>
      <c r="H17" s="2" t="s">
        <v>226</v>
      </c>
    </row>
    <row r="18" spans="1:8" x14ac:dyDescent="0.2">
      <c r="A18" s="3">
        <v>9.5528579088058796E-21</v>
      </c>
      <c r="B18" s="3" t="str">
        <f t="shared" si="0"/>
        <v>UP</v>
      </c>
      <c r="C18" s="2">
        <v>0.443952608523209</v>
      </c>
      <c r="D18" s="2">
        <v>0.97199999999999998</v>
      </c>
      <c r="E18" s="2">
        <v>0.95599999999999996</v>
      </c>
      <c r="F18" s="3">
        <v>6.0469590562741201E-18</v>
      </c>
      <c r="G18" s="2" t="s">
        <v>227</v>
      </c>
      <c r="H18" s="2" t="s">
        <v>228</v>
      </c>
    </row>
    <row r="19" spans="1:8" x14ac:dyDescent="0.2">
      <c r="A19" s="3">
        <v>1.07997137536686E-20</v>
      </c>
      <c r="B19" s="3" t="str">
        <f t="shared" si="0"/>
        <v>UP</v>
      </c>
      <c r="C19" s="2">
        <v>0.43631769093286399</v>
      </c>
      <c r="D19" s="2">
        <v>0.89500000000000002</v>
      </c>
      <c r="E19" s="2">
        <v>0.83799999999999997</v>
      </c>
      <c r="F19" s="3">
        <v>6.8362188060722004E-18</v>
      </c>
      <c r="G19" s="2" t="s">
        <v>229</v>
      </c>
      <c r="H19" s="2" t="s">
        <v>230</v>
      </c>
    </row>
    <row r="20" spans="1:8" x14ac:dyDescent="0.2">
      <c r="A20" s="3">
        <v>1.9702667736775501E-20</v>
      </c>
      <c r="B20" s="3" t="str">
        <f t="shared" si="0"/>
        <v>UP</v>
      </c>
      <c r="C20" s="2">
        <v>0.68492648434720604</v>
      </c>
      <c r="D20" s="2">
        <v>0.89900000000000002</v>
      </c>
      <c r="E20" s="2">
        <v>0.82899999999999996</v>
      </c>
      <c r="F20" s="3">
        <v>1.24717886773789E-17</v>
      </c>
      <c r="G20" s="2" t="s">
        <v>231</v>
      </c>
      <c r="H20" s="2" t="s">
        <v>232</v>
      </c>
    </row>
    <row r="21" spans="1:8" x14ac:dyDescent="0.2">
      <c r="A21" s="3">
        <v>2.1102525707947501E-20</v>
      </c>
      <c r="B21" s="3" t="str">
        <f t="shared" si="0"/>
        <v>UP</v>
      </c>
      <c r="C21" s="2">
        <v>0.75338328766359997</v>
      </c>
      <c r="D21" s="2">
        <v>0.87</v>
      </c>
      <c r="E21" s="2">
        <v>0.80600000000000005</v>
      </c>
      <c r="F21" s="3">
        <v>1.33578987731308E-17</v>
      </c>
      <c r="G21" s="2" t="s">
        <v>79</v>
      </c>
      <c r="H21" s="2" t="s">
        <v>80</v>
      </c>
    </row>
    <row r="22" spans="1:8" x14ac:dyDescent="0.2">
      <c r="A22" s="3">
        <v>1.3038458284705699E-19</v>
      </c>
      <c r="B22" s="3" t="str">
        <f t="shared" si="0"/>
        <v>UP</v>
      </c>
      <c r="C22" s="2">
        <v>0.48284139402542497</v>
      </c>
      <c r="D22" s="2">
        <v>0.91800000000000004</v>
      </c>
      <c r="E22" s="2">
        <v>0.86299999999999999</v>
      </c>
      <c r="F22" s="3">
        <v>8.2533440942186799E-17</v>
      </c>
      <c r="G22" s="2" t="s">
        <v>233</v>
      </c>
      <c r="H22" s="2" t="s">
        <v>234</v>
      </c>
    </row>
    <row r="23" spans="1:8" x14ac:dyDescent="0.2">
      <c r="A23" s="3">
        <v>5.07214709127957E-19</v>
      </c>
      <c r="B23" s="3" t="str">
        <f t="shared" si="0"/>
        <v>UP</v>
      </c>
      <c r="C23" s="2">
        <v>0.47833485565307199</v>
      </c>
      <c r="D23" s="2">
        <v>0.88800000000000001</v>
      </c>
      <c r="E23" s="2">
        <v>0.79600000000000004</v>
      </c>
      <c r="F23" s="3">
        <v>3.2106691087799698E-16</v>
      </c>
      <c r="G23" s="2" t="s">
        <v>235</v>
      </c>
      <c r="H23" s="2" t="s">
        <v>236</v>
      </c>
    </row>
    <row r="24" spans="1:8" x14ac:dyDescent="0.2">
      <c r="A24" s="3">
        <v>5.0905164539204398E-19</v>
      </c>
      <c r="B24" s="3" t="str">
        <f t="shared" si="0"/>
        <v>UP</v>
      </c>
      <c r="C24" s="2">
        <v>0.41347808169359102</v>
      </c>
      <c r="D24" s="2">
        <v>0.95299999999999996</v>
      </c>
      <c r="E24" s="2">
        <v>0.90700000000000003</v>
      </c>
      <c r="F24" s="3">
        <v>3.2222969153316401E-16</v>
      </c>
      <c r="G24" s="2" t="s">
        <v>237</v>
      </c>
      <c r="H24" s="2" t="s">
        <v>238</v>
      </c>
    </row>
    <row r="25" spans="1:8" x14ac:dyDescent="0.2">
      <c r="A25" s="3">
        <v>1.0618084206461499E-18</v>
      </c>
      <c r="B25" s="3" t="str">
        <f t="shared" si="0"/>
        <v>UP</v>
      </c>
      <c r="C25" s="2">
        <v>0.60866764965861198</v>
      </c>
      <c r="D25" s="2">
        <v>0.91</v>
      </c>
      <c r="E25" s="2">
        <v>0.83799999999999997</v>
      </c>
      <c r="F25" s="3">
        <v>6.7212473026901301E-16</v>
      </c>
      <c r="G25" s="2" t="s">
        <v>239</v>
      </c>
      <c r="H25" s="2" t="s">
        <v>240</v>
      </c>
    </row>
    <row r="26" spans="1:8" x14ac:dyDescent="0.2">
      <c r="A26" s="3">
        <v>1.1840164812260099E-18</v>
      </c>
      <c r="B26" s="3" t="str">
        <f t="shared" si="0"/>
        <v>UP</v>
      </c>
      <c r="C26" s="2">
        <v>0.65267720520713501</v>
      </c>
      <c r="D26" s="2">
        <v>0.89200000000000002</v>
      </c>
      <c r="E26" s="2">
        <v>0.81699999999999995</v>
      </c>
      <c r="F26" s="3">
        <v>7.4948243261606398E-16</v>
      </c>
      <c r="G26" s="2" t="s">
        <v>241</v>
      </c>
      <c r="H26" s="2" t="s">
        <v>242</v>
      </c>
    </row>
    <row r="27" spans="1:8" x14ac:dyDescent="0.2">
      <c r="A27" s="3">
        <v>1.4120620812228899E-18</v>
      </c>
      <c r="B27" s="3" t="str">
        <f t="shared" si="0"/>
        <v>DOWN</v>
      </c>
      <c r="C27" s="2">
        <v>-0.47760739874998098</v>
      </c>
      <c r="D27" s="2">
        <v>0.32500000000000001</v>
      </c>
      <c r="E27" s="2">
        <v>0.47199999999999998</v>
      </c>
      <c r="F27" s="3">
        <v>8.9383529741409009E-16</v>
      </c>
      <c r="G27" s="2" t="s">
        <v>89</v>
      </c>
      <c r="H27" s="2" t="s">
        <v>90</v>
      </c>
    </row>
    <row r="28" spans="1:8" x14ac:dyDescent="0.2">
      <c r="A28" s="3">
        <v>2.4274914138354299E-18</v>
      </c>
      <c r="B28" s="3" t="str">
        <f t="shared" si="0"/>
        <v>DOWN</v>
      </c>
      <c r="C28" s="2">
        <v>-0.48275693169377398</v>
      </c>
      <c r="D28" s="2">
        <v>0.255</v>
      </c>
      <c r="E28" s="2">
        <v>0.39300000000000002</v>
      </c>
      <c r="F28" s="3">
        <v>1.53660206495783E-15</v>
      </c>
      <c r="G28" s="2" t="s">
        <v>243</v>
      </c>
      <c r="H28" s="2" t="s">
        <v>244</v>
      </c>
    </row>
    <row r="29" spans="1:8" x14ac:dyDescent="0.2">
      <c r="A29" s="3">
        <v>3.3700186254893601E-18</v>
      </c>
      <c r="B29" s="3" t="str">
        <f t="shared" si="0"/>
        <v>DOWN</v>
      </c>
      <c r="C29" s="2">
        <v>-0.52482472985270401</v>
      </c>
      <c r="D29" s="2">
        <v>0.29799999999999999</v>
      </c>
      <c r="E29" s="2">
        <v>0.41799999999999998</v>
      </c>
      <c r="F29" s="3">
        <v>2.1332217899347601E-15</v>
      </c>
      <c r="G29" s="2" t="s">
        <v>245</v>
      </c>
      <c r="H29" s="2" t="s">
        <v>246</v>
      </c>
    </row>
    <row r="30" spans="1:8" x14ac:dyDescent="0.2">
      <c r="A30" s="3">
        <v>1.1779771060311E-17</v>
      </c>
      <c r="B30" s="3" t="str">
        <f t="shared" si="0"/>
        <v>UP</v>
      </c>
      <c r="C30" s="2">
        <v>0.46201866770531202</v>
      </c>
      <c r="D30" s="2">
        <v>0.88100000000000001</v>
      </c>
      <c r="E30" s="2">
        <v>0.79400000000000004</v>
      </c>
      <c r="F30" s="3">
        <v>7.4565950811768604E-15</v>
      </c>
      <c r="G30" s="2" t="s">
        <v>247</v>
      </c>
      <c r="H30" s="2" t="s">
        <v>248</v>
      </c>
    </row>
    <row r="31" spans="1:8" x14ac:dyDescent="0.2">
      <c r="A31" s="3">
        <v>1.18325079596963E-17</v>
      </c>
      <c r="B31" s="3" t="str">
        <f t="shared" si="0"/>
        <v>UP</v>
      </c>
      <c r="C31" s="2">
        <v>0.57425564549932495</v>
      </c>
      <c r="D31" s="2">
        <v>0.90200000000000002</v>
      </c>
      <c r="E31" s="2">
        <v>0.82699999999999996</v>
      </c>
      <c r="F31" s="3">
        <v>7.4899775384877701E-15</v>
      </c>
      <c r="G31" s="2" t="s">
        <v>249</v>
      </c>
      <c r="H31" s="2" t="s">
        <v>250</v>
      </c>
    </row>
    <row r="32" spans="1:8" x14ac:dyDescent="0.2">
      <c r="A32" s="3">
        <v>1.4744834722221299E-17</v>
      </c>
      <c r="B32" s="3" t="str">
        <f t="shared" si="0"/>
        <v>UP</v>
      </c>
      <c r="C32" s="2">
        <v>0.43689570605739902</v>
      </c>
      <c r="D32" s="2">
        <v>0.94699999999999995</v>
      </c>
      <c r="E32" s="2">
        <v>0.90400000000000003</v>
      </c>
      <c r="F32" s="3">
        <v>9.3334803791660599E-15</v>
      </c>
      <c r="G32" s="2" t="s">
        <v>251</v>
      </c>
      <c r="H32" s="2" t="s">
        <v>252</v>
      </c>
    </row>
    <row r="33" spans="1:8" x14ac:dyDescent="0.2">
      <c r="A33" s="3">
        <v>4.2680026990883598E-17</v>
      </c>
      <c r="B33" s="3" t="str">
        <f t="shared" si="0"/>
        <v>UP</v>
      </c>
      <c r="C33" s="2">
        <v>0.43046891877761601</v>
      </c>
      <c r="D33" s="2">
        <v>0.86499999999999999</v>
      </c>
      <c r="E33" s="2">
        <v>0.76200000000000001</v>
      </c>
      <c r="F33" s="3">
        <v>2.7016457085229301E-14</v>
      </c>
      <c r="G33" s="2" t="s">
        <v>253</v>
      </c>
      <c r="H33" s="2" t="s">
        <v>254</v>
      </c>
    </row>
    <row r="34" spans="1:8" x14ac:dyDescent="0.2">
      <c r="A34" s="3">
        <v>1.06239643340973E-16</v>
      </c>
      <c r="B34" s="3" t="str">
        <f t="shared" ref="B34:B65" si="1">IF(C34&gt;0,"UP","DOWN")</f>
        <v>UP</v>
      </c>
      <c r="C34" s="2">
        <v>0.59838969139015397</v>
      </c>
      <c r="D34" s="2">
        <v>0.877</v>
      </c>
      <c r="E34" s="2">
        <v>0.81</v>
      </c>
      <c r="F34" s="3">
        <v>6.7249694234835999E-14</v>
      </c>
      <c r="G34" s="2" t="s">
        <v>255</v>
      </c>
      <c r="H34" s="2" t="s">
        <v>256</v>
      </c>
    </row>
    <row r="35" spans="1:8" x14ac:dyDescent="0.2">
      <c r="A35" s="3">
        <v>1.3767716062649E-16</v>
      </c>
      <c r="B35" s="3" t="str">
        <f t="shared" si="1"/>
        <v>UP</v>
      </c>
      <c r="C35" s="2">
        <v>0.59133550943882396</v>
      </c>
      <c r="D35" s="2">
        <v>0.88600000000000001</v>
      </c>
      <c r="E35" s="2">
        <v>0.81</v>
      </c>
      <c r="F35" s="3">
        <v>8.7149642676568197E-14</v>
      </c>
      <c r="G35" s="2" t="s">
        <v>257</v>
      </c>
      <c r="H35" s="2" t="s">
        <v>258</v>
      </c>
    </row>
    <row r="36" spans="1:8" x14ac:dyDescent="0.2">
      <c r="A36" s="3">
        <v>4.1824092282898502E-16</v>
      </c>
      <c r="B36" s="3" t="str">
        <f t="shared" si="1"/>
        <v>DOWN</v>
      </c>
      <c r="C36" s="2">
        <v>-0.46749129533786199</v>
      </c>
      <c r="D36" s="2">
        <v>0.38</v>
      </c>
      <c r="E36" s="2">
        <v>0.51100000000000001</v>
      </c>
      <c r="F36" s="3">
        <v>2.6474650415074799E-13</v>
      </c>
      <c r="G36" s="2" t="s">
        <v>259</v>
      </c>
      <c r="H36" s="2" t="s">
        <v>260</v>
      </c>
    </row>
    <row r="37" spans="1:8" x14ac:dyDescent="0.2">
      <c r="A37" s="3">
        <v>5.2427448686666304E-16</v>
      </c>
      <c r="B37" s="3" t="str">
        <f t="shared" si="1"/>
        <v>UP</v>
      </c>
      <c r="C37" s="2">
        <v>0.353578944008684</v>
      </c>
      <c r="D37" s="2">
        <v>0.93899999999999995</v>
      </c>
      <c r="E37" s="2">
        <v>0.91100000000000003</v>
      </c>
      <c r="F37" s="3">
        <v>3.3186575018659799E-13</v>
      </c>
      <c r="G37" s="2" t="s">
        <v>261</v>
      </c>
      <c r="H37" s="2" t="s">
        <v>262</v>
      </c>
    </row>
    <row r="38" spans="1:8" x14ac:dyDescent="0.2">
      <c r="A38" s="3">
        <v>9.5411887052272095E-16</v>
      </c>
      <c r="B38" s="3" t="str">
        <f t="shared" si="1"/>
        <v>UP</v>
      </c>
      <c r="C38" s="2">
        <v>0.56006517756933505</v>
      </c>
      <c r="D38" s="2">
        <v>0.89700000000000002</v>
      </c>
      <c r="E38" s="2">
        <v>0.84399999999999997</v>
      </c>
      <c r="F38" s="3">
        <v>6.0395724504088301E-13</v>
      </c>
      <c r="G38" s="2" t="s">
        <v>263</v>
      </c>
      <c r="H38" s="2" t="s">
        <v>264</v>
      </c>
    </row>
    <row r="39" spans="1:8" x14ac:dyDescent="0.2">
      <c r="A39" s="3">
        <v>1.06813106522246E-15</v>
      </c>
      <c r="B39" s="3" t="str">
        <f t="shared" si="1"/>
        <v>UP</v>
      </c>
      <c r="C39" s="2">
        <v>0.41404991107454198</v>
      </c>
      <c r="D39" s="2">
        <v>0.86</v>
      </c>
      <c r="E39" s="2">
        <v>0.77500000000000002</v>
      </c>
      <c r="F39" s="3">
        <v>6.7612696428581502E-13</v>
      </c>
      <c r="G39" s="2" t="s">
        <v>265</v>
      </c>
      <c r="H39" s="2" t="s">
        <v>266</v>
      </c>
    </row>
    <row r="40" spans="1:8" x14ac:dyDescent="0.2">
      <c r="A40" s="3">
        <v>1.56939146463551E-15</v>
      </c>
      <c r="B40" s="3" t="str">
        <f t="shared" si="1"/>
        <v>UP</v>
      </c>
      <c r="C40" s="2">
        <v>0.40277545469766601</v>
      </c>
      <c r="D40" s="2">
        <v>0.86899999999999999</v>
      </c>
      <c r="E40" s="2">
        <v>0.78</v>
      </c>
      <c r="F40" s="3">
        <v>9.9342479711427801E-13</v>
      </c>
      <c r="G40" s="2" t="s">
        <v>267</v>
      </c>
      <c r="H40" s="2" t="s">
        <v>268</v>
      </c>
    </row>
    <row r="41" spans="1:8" x14ac:dyDescent="0.2">
      <c r="A41" s="3">
        <v>1.5744900613676301E-15</v>
      </c>
      <c r="B41" s="3" t="str">
        <f t="shared" si="1"/>
        <v>UP</v>
      </c>
      <c r="C41" s="2">
        <v>0.60470816320212095</v>
      </c>
      <c r="D41" s="2">
        <v>0.89700000000000002</v>
      </c>
      <c r="E41" s="2">
        <v>0.83799999999999997</v>
      </c>
      <c r="F41" s="3">
        <v>9.9665220884571302E-13</v>
      </c>
      <c r="G41" s="2" t="s">
        <v>71</v>
      </c>
      <c r="H41" s="2" t="s">
        <v>72</v>
      </c>
    </row>
    <row r="42" spans="1:8" x14ac:dyDescent="0.2">
      <c r="A42" s="3">
        <v>6.5253361101259601E-15</v>
      </c>
      <c r="B42" s="3" t="str">
        <f t="shared" si="1"/>
        <v>UP</v>
      </c>
      <c r="C42" s="2">
        <v>0.33231842991196298</v>
      </c>
      <c r="D42" s="2">
        <v>0.94499999999999995</v>
      </c>
      <c r="E42" s="2">
        <v>0.90500000000000003</v>
      </c>
      <c r="F42" s="3">
        <v>4.1305377577097399E-12</v>
      </c>
      <c r="G42" s="2" t="s">
        <v>269</v>
      </c>
      <c r="H42" s="2" t="s">
        <v>270</v>
      </c>
    </row>
    <row r="43" spans="1:8" x14ac:dyDescent="0.2">
      <c r="A43" s="3">
        <v>1.9387519669463E-14</v>
      </c>
      <c r="B43" s="3" t="str">
        <f t="shared" si="1"/>
        <v>UP</v>
      </c>
      <c r="C43" s="2">
        <v>0.55140338194404503</v>
      </c>
      <c r="D43" s="2">
        <v>0.94799999999999995</v>
      </c>
      <c r="E43" s="2">
        <v>0.92400000000000004</v>
      </c>
      <c r="F43" s="3">
        <v>1.22722999507701E-11</v>
      </c>
      <c r="G43" s="2" t="s">
        <v>271</v>
      </c>
      <c r="H43" s="2" t="s">
        <v>272</v>
      </c>
    </row>
    <row r="44" spans="1:8" x14ac:dyDescent="0.2">
      <c r="A44" s="3">
        <v>2.1970254146095E-14</v>
      </c>
      <c r="B44" s="3" t="str">
        <f t="shared" si="1"/>
        <v>UP</v>
      </c>
      <c r="C44" s="2">
        <v>0.49616981494379597</v>
      </c>
      <c r="D44" s="2">
        <v>0.88100000000000001</v>
      </c>
      <c r="E44" s="2">
        <v>0.83499999999999996</v>
      </c>
      <c r="F44" s="3">
        <v>1.3907170874478201E-11</v>
      </c>
      <c r="G44" s="2" t="s">
        <v>273</v>
      </c>
      <c r="H44" s="2" t="s">
        <v>274</v>
      </c>
    </row>
    <row r="45" spans="1:8" x14ac:dyDescent="0.2">
      <c r="A45" s="3">
        <v>4.7285964392100101E-14</v>
      </c>
      <c r="B45" s="3" t="str">
        <f t="shared" si="1"/>
        <v>DOWN</v>
      </c>
      <c r="C45" s="2">
        <v>-0.41764653420522602</v>
      </c>
      <c r="D45" s="2">
        <v>0.371</v>
      </c>
      <c r="E45" s="2">
        <v>0.5</v>
      </c>
      <c r="F45" s="3">
        <v>2.9932015460199401E-11</v>
      </c>
      <c r="G45" s="2" t="s">
        <v>275</v>
      </c>
      <c r="H45" s="2" t="s">
        <v>276</v>
      </c>
    </row>
    <row r="46" spans="1:8" x14ac:dyDescent="0.2">
      <c r="A46" s="3">
        <v>8.3808836205419297E-14</v>
      </c>
      <c r="B46" s="3" t="str">
        <f t="shared" si="1"/>
        <v>UP</v>
      </c>
      <c r="C46" s="2">
        <v>0.56183794739695303</v>
      </c>
      <c r="D46" s="2">
        <v>0.875</v>
      </c>
      <c r="E46" s="2">
        <v>0.82</v>
      </c>
      <c r="F46" s="3">
        <v>5.30509933180304E-11</v>
      </c>
      <c r="G46" s="2" t="s">
        <v>77</v>
      </c>
      <c r="H46" s="2" t="s">
        <v>78</v>
      </c>
    </row>
    <row r="47" spans="1:8" x14ac:dyDescent="0.2">
      <c r="A47" s="3">
        <v>1.2108609507103499E-13</v>
      </c>
      <c r="B47" s="3" t="str">
        <f t="shared" si="1"/>
        <v>UP</v>
      </c>
      <c r="C47" s="2">
        <v>0.54255061840667496</v>
      </c>
      <c r="D47" s="2">
        <v>0.95499999999999996</v>
      </c>
      <c r="E47" s="2">
        <v>0.93100000000000005</v>
      </c>
      <c r="F47" s="3">
        <v>7.66474981799654E-11</v>
      </c>
      <c r="G47" s="2" t="s">
        <v>277</v>
      </c>
      <c r="H47" s="2" t="s">
        <v>278</v>
      </c>
    </row>
    <row r="48" spans="1:8" x14ac:dyDescent="0.2">
      <c r="A48" s="3">
        <v>1.38179682411313E-13</v>
      </c>
      <c r="B48" s="3" t="str">
        <f t="shared" si="1"/>
        <v>UP</v>
      </c>
      <c r="C48" s="2">
        <v>0.50071634639340001</v>
      </c>
      <c r="D48" s="2">
        <v>0.90200000000000002</v>
      </c>
      <c r="E48" s="2">
        <v>0.84899999999999998</v>
      </c>
      <c r="F48" s="3">
        <v>8.7467738966361204E-11</v>
      </c>
      <c r="G48" s="2" t="s">
        <v>279</v>
      </c>
      <c r="H48" s="2" t="s">
        <v>280</v>
      </c>
    </row>
    <row r="49" spans="1:8" x14ac:dyDescent="0.2">
      <c r="A49" s="3">
        <v>3.49298168469947E-13</v>
      </c>
      <c r="B49" s="3" t="str">
        <f t="shared" si="1"/>
        <v>UP</v>
      </c>
      <c r="C49" s="2">
        <v>0.48308386739097098</v>
      </c>
      <c r="D49" s="2">
        <v>0.877</v>
      </c>
      <c r="E49" s="2">
        <v>0.80700000000000005</v>
      </c>
      <c r="F49" s="3">
        <v>2.2110574064147701E-10</v>
      </c>
      <c r="G49" s="2" t="s">
        <v>281</v>
      </c>
      <c r="H49" s="2" t="s">
        <v>282</v>
      </c>
    </row>
    <row r="50" spans="1:8" x14ac:dyDescent="0.2">
      <c r="A50" s="3">
        <v>4.1868935517515502E-13</v>
      </c>
      <c r="B50" s="3" t="str">
        <f t="shared" si="1"/>
        <v>UP</v>
      </c>
      <c r="C50" s="2">
        <v>0.38196813572592397</v>
      </c>
      <c r="D50" s="2">
        <v>0.86799999999999999</v>
      </c>
      <c r="E50" s="2">
        <v>0.79500000000000004</v>
      </c>
      <c r="F50" s="3">
        <v>2.65030361825873E-10</v>
      </c>
      <c r="G50" s="2" t="s">
        <v>283</v>
      </c>
      <c r="H50" s="2" t="s">
        <v>284</v>
      </c>
    </row>
    <row r="51" spans="1:8" x14ac:dyDescent="0.2">
      <c r="A51" s="3">
        <v>5.7919541504591397E-13</v>
      </c>
      <c r="B51" s="3" t="str">
        <f t="shared" si="1"/>
        <v>UP</v>
      </c>
      <c r="C51" s="2">
        <v>0.37490197366981698</v>
      </c>
      <c r="D51" s="2">
        <v>0.873</v>
      </c>
      <c r="E51" s="2">
        <v>0.78700000000000003</v>
      </c>
      <c r="F51" s="3">
        <v>3.6663069772406401E-10</v>
      </c>
      <c r="G51" s="2" t="s">
        <v>285</v>
      </c>
      <c r="H51" s="2" t="s">
        <v>286</v>
      </c>
    </row>
    <row r="52" spans="1:8" x14ac:dyDescent="0.2">
      <c r="A52" s="3">
        <v>6.0328177800030196E-13</v>
      </c>
      <c r="B52" s="3" t="str">
        <f t="shared" si="1"/>
        <v>UP</v>
      </c>
      <c r="C52" s="2">
        <v>0.34078492296468099</v>
      </c>
      <c r="D52" s="2">
        <v>0.94299999999999995</v>
      </c>
      <c r="E52" s="2">
        <v>0.91100000000000003</v>
      </c>
      <c r="F52" s="3">
        <v>3.8187736547419098E-10</v>
      </c>
      <c r="G52" s="2" t="s">
        <v>287</v>
      </c>
      <c r="H52" s="2" t="s">
        <v>288</v>
      </c>
    </row>
    <row r="53" spans="1:8" x14ac:dyDescent="0.2">
      <c r="A53" s="3">
        <v>6.59122500742545E-13</v>
      </c>
      <c r="B53" s="3" t="str">
        <f t="shared" si="1"/>
        <v>UP</v>
      </c>
      <c r="C53" s="2">
        <v>0.37342677310292199</v>
      </c>
      <c r="D53" s="2">
        <v>0.879</v>
      </c>
      <c r="E53" s="2">
        <v>0.79800000000000004</v>
      </c>
      <c r="F53" s="3">
        <v>4.1722454297003101E-10</v>
      </c>
      <c r="G53" s="2" t="s">
        <v>289</v>
      </c>
      <c r="H53" s="2" t="s">
        <v>290</v>
      </c>
    </row>
    <row r="54" spans="1:8" x14ac:dyDescent="0.2">
      <c r="A54" s="3">
        <v>6.63836252657193E-13</v>
      </c>
      <c r="B54" s="3" t="str">
        <f t="shared" si="1"/>
        <v>UP</v>
      </c>
      <c r="C54" s="2">
        <v>0.38177907786722998</v>
      </c>
      <c r="D54" s="2">
        <v>0.85799999999999998</v>
      </c>
      <c r="E54" s="2">
        <v>0.79100000000000004</v>
      </c>
      <c r="F54" s="3">
        <v>4.2020834793200301E-10</v>
      </c>
      <c r="G54" s="2" t="s">
        <v>291</v>
      </c>
      <c r="H54" s="2" t="s">
        <v>292</v>
      </c>
    </row>
    <row r="55" spans="1:8" x14ac:dyDescent="0.2">
      <c r="A55" s="3">
        <v>8.0070602147474703E-13</v>
      </c>
      <c r="B55" s="3" t="str">
        <f t="shared" si="1"/>
        <v>UP</v>
      </c>
      <c r="C55" s="2">
        <v>0.30309971372085998</v>
      </c>
      <c r="D55" s="2">
        <v>0.94299999999999995</v>
      </c>
      <c r="E55" s="2">
        <v>0.91400000000000003</v>
      </c>
      <c r="F55" s="3">
        <v>5.0684691159351501E-10</v>
      </c>
      <c r="G55" s="2" t="s">
        <v>293</v>
      </c>
      <c r="H55" s="2" t="s">
        <v>294</v>
      </c>
    </row>
    <row r="56" spans="1:8" x14ac:dyDescent="0.2">
      <c r="A56" s="3">
        <v>1.5751207246068601E-12</v>
      </c>
      <c r="B56" s="3" t="str">
        <f t="shared" si="1"/>
        <v>UP</v>
      </c>
      <c r="C56" s="2">
        <v>0.36734508966498203</v>
      </c>
      <c r="D56" s="2">
        <v>0.83499999999999996</v>
      </c>
      <c r="E56" s="2">
        <v>0.76</v>
      </c>
      <c r="F56" s="3">
        <v>9.9705141867614406E-10</v>
      </c>
      <c r="G56" s="2" t="s">
        <v>295</v>
      </c>
      <c r="H56" s="2" t="s">
        <v>296</v>
      </c>
    </row>
    <row r="57" spans="1:8" x14ac:dyDescent="0.2">
      <c r="A57" s="3">
        <v>2.3890968756349599E-12</v>
      </c>
      <c r="B57" s="3" t="str">
        <f t="shared" si="1"/>
        <v>UP</v>
      </c>
      <c r="C57" s="2">
        <v>0.33065924866039598</v>
      </c>
      <c r="D57" s="2">
        <v>0.94699999999999995</v>
      </c>
      <c r="E57" s="2">
        <v>0.91300000000000003</v>
      </c>
      <c r="F57" s="3">
        <v>1.51229832227693E-9</v>
      </c>
      <c r="G57" s="2" t="s">
        <v>297</v>
      </c>
      <c r="H57" s="2" t="s">
        <v>298</v>
      </c>
    </row>
    <row r="58" spans="1:8" x14ac:dyDescent="0.2">
      <c r="A58" s="3">
        <v>4.3271871624570696E-12</v>
      </c>
      <c r="B58" s="3" t="str">
        <f t="shared" si="1"/>
        <v>UP</v>
      </c>
      <c r="C58" s="2">
        <v>0.40772962718346101</v>
      </c>
      <c r="D58" s="2">
        <v>0.92500000000000004</v>
      </c>
      <c r="E58" s="2">
        <v>0.88600000000000001</v>
      </c>
      <c r="F58" s="3">
        <v>2.73910947383533E-9</v>
      </c>
      <c r="G58" s="2" t="s">
        <v>299</v>
      </c>
      <c r="H58" s="2" t="s">
        <v>300</v>
      </c>
    </row>
    <row r="59" spans="1:8" x14ac:dyDescent="0.2">
      <c r="A59" s="3">
        <v>5.6178962999515902E-12</v>
      </c>
      <c r="B59" s="3" t="str">
        <f t="shared" si="1"/>
        <v>DOWN</v>
      </c>
      <c r="C59" s="2">
        <v>-0.35688782680570502</v>
      </c>
      <c r="D59" s="2">
        <v>0.152</v>
      </c>
      <c r="E59" s="2">
        <v>0.23599999999999999</v>
      </c>
      <c r="F59" s="3">
        <v>3.5561283578693601E-9</v>
      </c>
      <c r="G59" s="2" t="s">
        <v>181</v>
      </c>
      <c r="H59" s="2" t="s">
        <v>182</v>
      </c>
    </row>
    <row r="60" spans="1:8" x14ac:dyDescent="0.2">
      <c r="A60" s="3">
        <v>9.6589704655239205E-12</v>
      </c>
      <c r="B60" s="3" t="str">
        <f t="shared" si="1"/>
        <v>UP</v>
      </c>
      <c r="C60" s="2">
        <v>0.34232660229672801</v>
      </c>
      <c r="D60" s="2">
        <v>0.83599999999999997</v>
      </c>
      <c r="E60" s="2">
        <v>0.75700000000000001</v>
      </c>
      <c r="F60" s="3">
        <v>6.1141283046766399E-9</v>
      </c>
      <c r="G60" s="2" t="s">
        <v>301</v>
      </c>
      <c r="H60" s="2" t="s">
        <v>302</v>
      </c>
    </row>
    <row r="61" spans="1:8" x14ac:dyDescent="0.2">
      <c r="A61" s="3">
        <v>1.0450410128180099E-11</v>
      </c>
      <c r="B61" s="3" t="str">
        <f t="shared" si="1"/>
        <v>UP</v>
      </c>
      <c r="C61" s="2">
        <v>0.35320761516799298</v>
      </c>
      <c r="D61" s="2">
        <v>0.86299999999999999</v>
      </c>
      <c r="E61" s="2">
        <v>0.80700000000000005</v>
      </c>
      <c r="F61" s="3">
        <v>6.6151096111379896E-9</v>
      </c>
      <c r="G61" s="2" t="s">
        <v>303</v>
      </c>
      <c r="H61" s="2" t="s">
        <v>304</v>
      </c>
    </row>
    <row r="62" spans="1:8" x14ac:dyDescent="0.2">
      <c r="A62" s="3">
        <v>3.4586577200848999E-11</v>
      </c>
      <c r="B62" s="3" t="str">
        <f t="shared" si="1"/>
        <v>UP</v>
      </c>
      <c r="C62" s="2">
        <v>0.35008788231289001</v>
      </c>
      <c r="D62" s="2">
        <v>0.84499999999999997</v>
      </c>
      <c r="E62" s="2">
        <v>0.80400000000000005</v>
      </c>
      <c r="F62" s="3">
        <v>2.18933033681374E-8</v>
      </c>
      <c r="G62" s="2" t="s">
        <v>305</v>
      </c>
      <c r="H62" s="2" t="s">
        <v>306</v>
      </c>
    </row>
    <row r="63" spans="1:8" x14ac:dyDescent="0.2">
      <c r="A63" s="3">
        <v>6.3071157720024002E-11</v>
      </c>
      <c r="B63" s="3" t="str">
        <f t="shared" si="1"/>
        <v>UP</v>
      </c>
      <c r="C63" s="2">
        <v>0.30667999319988398</v>
      </c>
      <c r="D63" s="2">
        <v>0.93300000000000005</v>
      </c>
      <c r="E63" s="2">
        <v>0.90900000000000003</v>
      </c>
      <c r="F63" s="3">
        <v>3.99240428367752E-8</v>
      </c>
      <c r="G63" s="2" t="s">
        <v>307</v>
      </c>
      <c r="H63" s="2" t="s">
        <v>308</v>
      </c>
    </row>
    <row r="64" spans="1:8" x14ac:dyDescent="0.2">
      <c r="A64" s="3">
        <v>7.0516902091759999E-11</v>
      </c>
      <c r="B64" s="3" t="str">
        <f t="shared" si="1"/>
        <v>UP</v>
      </c>
      <c r="C64" s="2">
        <v>0.32296230556306099</v>
      </c>
      <c r="D64" s="2">
        <v>0.94499999999999995</v>
      </c>
      <c r="E64" s="2">
        <v>0.91</v>
      </c>
      <c r="F64" s="3">
        <v>4.4637199024084103E-8</v>
      </c>
      <c r="G64" s="2" t="s">
        <v>309</v>
      </c>
      <c r="H64" s="2" t="s">
        <v>310</v>
      </c>
    </row>
    <row r="65" spans="1:8" x14ac:dyDescent="0.2">
      <c r="A65" s="3">
        <v>1.2540545749742601E-10</v>
      </c>
      <c r="B65" s="3" t="str">
        <f t="shared" si="1"/>
        <v>UP</v>
      </c>
      <c r="C65" s="2">
        <v>0.32784939985623801</v>
      </c>
      <c r="D65" s="2">
        <v>0.76400000000000001</v>
      </c>
      <c r="E65" s="2">
        <v>0.69699999999999995</v>
      </c>
      <c r="F65" s="3">
        <v>7.9381654595870398E-8</v>
      </c>
      <c r="G65" s="2" t="s">
        <v>311</v>
      </c>
      <c r="H65" s="2" t="s">
        <v>312</v>
      </c>
    </row>
    <row r="66" spans="1:8" x14ac:dyDescent="0.2">
      <c r="A66" s="3">
        <v>1.55079750465628E-10</v>
      </c>
      <c r="B66" s="3" t="str">
        <f t="shared" ref="B66:B97" si="2">IF(C66&gt;0,"UP","DOWN")</f>
        <v>UP</v>
      </c>
      <c r="C66" s="2">
        <v>0.28582831586637902</v>
      </c>
      <c r="D66" s="2">
        <v>0.91200000000000003</v>
      </c>
      <c r="E66" s="2">
        <v>0.872</v>
      </c>
      <c r="F66" s="3">
        <v>9.8165482044742299E-8</v>
      </c>
      <c r="G66" s="2" t="s">
        <v>313</v>
      </c>
      <c r="H66" s="2" t="s">
        <v>314</v>
      </c>
    </row>
    <row r="67" spans="1:8" x14ac:dyDescent="0.2">
      <c r="A67" s="3">
        <v>2.04651168532746E-10</v>
      </c>
      <c r="B67" s="3" t="str">
        <f t="shared" si="2"/>
        <v>UP</v>
      </c>
      <c r="C67" s="2">
        <v>0.31155242615934498</v>
      </c>
      <c r="D67" s="2">
        <v>0.875</v>
      </c>
      <c r="E67" s="2">
        <v>0.80800000000000005</v>
      </c>
      <c r="F67" s="3">
        <v>1.29544189681228E-7</v>
      </c>
      <c r="G67" s="2" t="s">
        <v>315</v>
      </c>
      <c r="H67" s="2" t="s">
        <v>316</v>
      </c>
    </row>
    <row r="68" spans="1:8" x14ac:dyDescent="0.2">
      <c r="A68" s="3">
        <v>2.1202228754916E-10</v>
      </c>
      <c r="B68" s="3" t="str">
        <f t="shared" si="2"/>
        <v>UP</v>
      </c>
      <c r="C68" s="2">
        <v>0.36205302729629402</v>
      </c>
      <c r="D68" s="2">
        <v>0.88800000000000001</v>
      </c>
      <c r="E68" s="2">
        <v>0.83099999999999996</v>
      </c>
      <c r="F68" s="3">
        <v>1.34210108018618E-7</v>
      </c>
      <c r="G68" s="2" t="s">
        <v>317</v>
      </c>
      <c r="H68" s="2" t="s">
        <v>318</v>
      </c>
    </row>
    <row r="69" spans="1:8" x14ac:dyDescent="0.2">
      <c r="A69" s="3">
        <v>2.27804692584887E-10</v>
      </c>
      <c r="B69" s="3" t="str">
        <f t="shared" si="2"/>
        <v>UP</v>
      </c>
      <c r="C69" s="2">
        <v>0.31901306892497999</v>
      </c>
      <c r="D69" s="2">
        <v>0.86699999999999999</v>
      </c>
      <c r="E69" s="2">
        <v>0.80400000000000005</v>
      </c>
      <c r="F69" s="3">
        <v>1.44200370406233E-7</v>
      </c>
      <c r="G69" s="2" t="s">
        <v>319</v>
      </c>
      <c r="H69" s="2" t="s">
        <v>320</v>
      </c>
    </row>
    <row r="70" spans="1:8" x14ac:dyDescent="0.2">
      <c r="A70" s="3">
        <v>2.94290032711154E-10</v>
      </c>
      <c r="B70" s="3" t="str">
        <f t="shared" si="2"/>
        <v>UP</v>
      </c>
      <c r="C70" s="2">
        <v>0.37378155007618502</v>
      </c>
      <c r="D70" s="2">
        <v>0.89500000000000002</v>
      </c>
      <c r="E70" s="2">
        <v>0.84799999999999998</v>
      </c>
      <c r="F70" s="3">
        <v>1.8628559070616099E-7</v>
      </c>
      <c r="G70" s="2" t="s">
        <v>321</v>
      </c>
      <c r="H70" s="2" t="s">
        <v>322</v>
      </c>
    </row>
    <row r="71" spans="1:8" x14ac:dyDescent="0.2">
      <c r="A71" s="3">
        <v>3.2898198642305199E-10</v>
      </c>
      <c r="B71" s="3" t="str">
        <f t="shared" si="2"/>
        <v>UP</v>
      </c>
      <c r="C71" s="2">
        <v>0.29572606979440402</v>
      </c>
      <c r="D71" s="2">
        <v>0.78700000000000003</v>
      </c>
      <c r="E71" s="2">
        <v>0.72299999999999998</v>
      </c>
      <c r="F71" s="3">
        <v>2.0824559740579201E-7</v>
      </c>
      <c r="G71" s="2" t="s">
        <v>323</v>
      </c>
      <c r="H71" s="2" t="s">
        <v>324</v>
      </c>
    </row>
    <row r="72" spans="1:8" x14ac:dyDescent="0.2">
      <c r="A72" s="3">
        <v>3.8338019829088002E-10</v>
      </c>
      <c r="B72" s="3" t="str">
        <f t="shared" si="2"/>
        <v>UP</v>
      </c>
      <c r="C72" s="2">
        <v>0.357110121883295</v>
      </c>
      <c r="D72" s="2">
        <v>0.91300000000000003</v>
      </c>
      <c r="E72" s="2">
        <v>0.872</v>
      </c>
      <c r="F72" s="3">
        <v>2.4267966551812699E-7</v>
      </c>
      <c r="G72" s="2" t="s">
        <v>325</v>
      </c>
      <c r="H72" s="2" t="s">
        <v>326</v>
      </c>
    </row>
    <row r="73" spans="1:8" x14ac:dyDescent="0.2">
      <c r="A73" s="3">
        <v>3.9263762190136299E-10</v>
      </c>
      <c r="B73" s="3" t="str">
        <f t="shared" si="2"/>
        <v>UP</v>
      </c>
      <c r="C73" s="2">
        <v>0.293581234407155</v>
      </c>
      <c r="D73" s="2">
        <v>0.88700000000000001</v>
      </c>
      <c r="E73" s="2">
        <v>0.85</v>
      </c>
      <c r="F73" s="3">
        <v>2.4853961466356302E-7</v>
      </c>
      <c r="G73" s="2" t="s">
        <v>327</v>
      </c>
      <c r="H73" s="2" t="s">
        <v>328</v>
      </c>
    </row>
    <row r="74" spans="1:8" x14ac:dyDescent="0.2">
      <c r="A74" s="3">
        <v>4.2749314790167301E-10</v>
      </c>
      <c r="B74" s="3" t="str">
        <f t="shared" si="2"/>
        <v>UP</v>
      </c>
      <c r="C74" s="2">
        <v>0.28997710128270099</v>
      </c>
      <c r="D74" s="2">
        <v>0.93200000000000005</v>
      </c>
      <c r="E74" s="2">
        <v>0.88100000000000001</v>
      </c>
      <c r="F74" s="3">
        <v>2.7060316262175901E-7</v>
      </c>
      <c r="G74" s="2" t="s">
        <v>329</v>
      </c>
      <c r="H74" s="2" t="s">
        <v>330</v>
      </c>
    </row>
    <row r="75" spans="1:8" x14ac:dyDescent="0.2">
      <c r="A75" s="3">
        <v>5.6170701526589396E-10</v>
      </c>
      <c r="B75" s="3" t="str">
        <f t="shared" si="2"/>
        <v>UP</v>
      </c>
      <c r="C75" s="2">
        <v>0.26440287466777901</v>
      </c>
      <c r="D75" s="2">
        <v>0.71499999999999997</v>
      </c>
      <c r="E75" s="2">
        <v>0.63200000000000001</v>
      </c>
      <c r="F75" s="3">
        <v>3.5556054066331101E-7</v>
      </c>
      <c r="G75" s="2" t="s">
        <v>331</v>
      </c>
      <c r="H75" s="2" t="s">
        <v>332</v>
      </c>
    </row>
    <row r="76" spans="1:8" x14ac:dyDescent="0.2">
      <c r="A76" s="3">
        <v>8.2425617685996299E-10</v>
      </c>
      <c r="B76" s="3" t="str">
        <f t="shared" si="2"/>
        <v>UP</v>
      </c>
      <c r="C76" s="2">
        <v>0.45591874648528102</v>
      </c>
      <c r="D76" s="2">
        <v>0.5</v>
      </c>
      <c r="E76" s="2">
        <v>0.38600000000000001</v>
      </c>
      <c r="F76" s="3">
        <v>5.2175415995235702E-7</v>
      </c>
      <c r="G76" s="2" t="s">
        <v>49</v>
      </c>
      <c r="H76" s="2" t="s">
        <v>50</v>
      </c>
    </row>
    <row r="77" spans="1:8" x14ac:dyDescent="0.2">
      <c r="A77" s="3">
        <v>1.1800585535738699E-9</v>
      </c>
      <c r="B77" s="3" t="str">
        <f t="shared" si="2"/>
        <v>DOWN</v>
      </c>
      <c r="C77" s="2">
        <v>-0.26653296638972601</v>
      </c>
      <c r="D77" s="2">
        <v>0.61799999999999999</v>
      </c>
      <c r="E77" s="2">
        <v>0.69099999999999995</v>
      </c>
      <c r="F77" s="3">
        <v>7.46977064412257E-7</v>
      </c>
      <c r="G77" s="2" t="s">
        <v>333</v>
      </c>
      <c r="H77" s="2" t="s">
        <v>334</v>
      </c>
    </row>
    <row r="78" spans="1:8" x14ac:dyDescent="0.2">
      <c r="A78" s="3">
        <v>1.4102718240407101E-9</v>
      </c>
      <c r="B78" s="3" t="str">
        <f t="shared" si="2"/>
        <v>DOWN</v>
      </c>
      <c r="C78" s="2">
        <v>-0.26604450713136202</v>
      </c>
      <c r="D78" s="2">
        <v>0.504</v>
      </c>
      <c r="E78" s="2">
        <v>0.60699999999999998</v>
      </c>
      <c r="F78" s="3">
        <v>8.9270206461776804E-7</v>
      </c>
      <c r="G78" s="2" t="s">
        <v>335</v>
      </c>
      <c r="H78" s="2" t="s">
        <v>336</v>
      </c>
    </row>
    <row r="79" spans="1:8" x14ac:dyDescent="0.2">
      <c r="A79" s="3">
        <v>2.6499631496236001E-9</v>
      </c>
      <c r="B79" s="3" t="str">
        <f t="shared" si="2"/>
        <v>UP</v>
      </c>
      <c r="C79" s="2">
        <v>0.45794918885170199</v>
      </c>
      <c r="D79" s="2">
        <v>0.48399999999999999</v>
      </c>
      <c r="E79" s="2">
        <v>0.36599999999999999</v>
      </c>
      <c r="F79" s="3">
        <v>1.6774266737117401E-6</v>
      </c>
      <c r="G79" s="2" t="s">
        <v>51</v>
      </c>
      <c r="H79" s="2" t="s">
        <v>52</v>
      </c>
    </row>
    <row r="80" spans="1:8" x14ac:dyDescent="0.2">
      <c r="A80" s="3">
        <v>2.9810803457088098E-9</v>
      </c>
      <c r="B80" s="3" t="str">
        <f t="shared" si="2"/>
        <v>DOWN</v>
      </c>
      <c r="C80" s="2">
        <v>-0.25101075230829001</v>
      </c>
      <c r="D80" s="2">
        <v>0.51200000000000001</v>
      </c>
      <c r="E80" s="2">
        <v>0.61899999999999999</v>
      </c>
      <c r="F80" s="3">
        <v>1.8870238588336799E-6</v>
      </c>
      <c r="G80" s="2" t="s">
        <v>337</v>
      </c>
      <c r="H80" s="2" t="s">
        <v>338</v>
      </c>
    </row>
    <row r="81" spans="1:8" x14ac:dyDescent="0.2">
      <c r="A81" s="3">
        <v>2.9956738163219198E-9</v>
      </c>
      <c r="B81" s="3" t="str">
        <f t="shared" si="2"/>
        <v>UP</v>
      </c>
      <c r="C81" s="2">
        <v>0.45345391964461101</v>
      </c>
      <c r="D81" s="2">
        <v>0.57399999999999995</v>
      </c>
      <c r="E81" s="2">
        <v>0.44400000000000001</v>
      </c>
      <c r="F81" s="3">
        <v>1.89626152573178E-6</v>
      </c>
      <c r="G81" s="2" t="s">
        <v>47</v>
      </c>
      <c r="H81" s="2" t="s">
        <v>48</v>
      </c>
    </row>
    <row r="82" spans="1:8" x14ac:dyDescent="0.2">
      <c r="A82" s="3">
        <v>3.09116373518145E-9</v>
      </c>
      <c r="B82" s="3" t="str">
        <f t="shared" si="2"/>
        <v>UP</v>
      </c>
      <c r="C82" s="2">
        <v>0.26696081990027098</v>
      </c>
      <c r="D82" s="2">
        <v>0.71</v>
      </c>
      <c r="E82" s="2">
        <v>0.629</v>
      </c>
      <c r="F82" s="3">
        <v>1.9567066443698601E-6</v>
      </c>
      <c r="G82" s="2" t="s">
        <v>339</v>
      </c>
      <c r="H82" s="2" t="s">
        <v>340</v>
      </c>
    </row>
    <row r="83" spans="1:8" x14ac:dyDescent="0.2">
      <c r="A83" s="3">
        <v>6.5401563535514499E-9</v>
      </c>
      <c r="B83" s="3" t="str">
        <f t="shared" si="2"/>
        <v>UP</v>
      </c>
      <c r="C83" s="2">
        <v>0.33853303784529498</v>
      </c>
      <c r="D83" s="2">
        <v>0.90200000000000002</v>
      </c>
      <c r="E83" s="2">
        <v>0.85699999999999998</v>
      </c>
      <c r="F83" s="3">
        <v>4.1399189717980696E-6</v>
      </c>
      <c r="G83" s="2" t="s">
        <v>341</v>
      </c>
      <c r="H83" s="2" t="s">
        <v>342</v>
      </c>
    </row>
    <row r="84" spans="1:8" x14ac:dyDescent="0.2">
      <c r="A84" s="3">
        <v>6.9545122629367202E-9</v>
      </c>
      <c r="B84" s="3" t="str">
        <f t="shared" si="2"/>
        <v>UP</v>
      </c>
      <c r="C84" s="2">
        <v>0.29346746097035098</v>
      </c>
      <c r="D84" s="2">
        <v>0.81699999999999995</v>
      </c>
      <c r="E84" s="2">
        <v>0.73099999999999998</v>
      </c>
      <c r="F84" s="3">
        <v>4.4022062624389401E-6</v>
      </c>
      <c r="G84" s="2" t="s">
        <v>343</v>
      </c>
      <c r="H84" s="2" t="s">
        <v>344</v>
      </c>
    </row>
    <row r="85" spans="1:8" x14ac:dyDescent="0.2">
      <c r="A85" s="3">
        <v>7.3242004484712198E-9</v>
      </c>
      <c r="B85" s="3" t="str">
        <f t="shared" si="2"/>
        <v>UP</v>
      </c>
      <c r="C85" s="2">
        <v>0.31115274173521501</v>
      </c>
      <c r="D85" s="2">
        <v>0.93200000000000005</v>
      </c>
      <c r="E85" s="2">
        <v>0.91</v>
      </c>
      <c r="F85" s="3">
        <v>4.6362188838822803E-6</v>
      </c>
      <c r="G85" s="2" t="s">
        <v>345</v>
      </c>
      <c r="H85" s="2" t="s">
        <v>346</v>
      </c>
    </row>
    <row r="86" spans="1:8" x14ac:dyDescent="0.2">
      <c r="A86" s="3">
        <v>7.6372810394107699E-9</v>
      </c>
      <c r="B86" s="3" t="str">
        <f t="shared" si="2"/>
        <v>UP</v>
      </c>
      <c r="C86" s="2">
        <v>0.272120197685495</v>
      </c>
      <c r="D86" s="2">
        <v>0.85599999999999998</v>
      </c>
      <c r="E86" s="2">
        <v>0.82</v>
      </c>
      <c r="F86" s="3">
        <v>4.8343988979470196E-6</v>
      </c>
      <c r="G86" s="2" t="s">
        <v>117</v>
      </c>
      <c r="H86" s="2" t="s">
        <v>118</v>
      </c>
    </row>
    <row r="87" spans="1:8" x14ac:dyDescent="0.2">
      <c r="A87" s="3">
        <v>8.23281425804334E-9</v>
      </c>
      <c r="B87" s="3" t="str">
        <f t="shared" si="2"/>
        <v>UP</v>
      </c>
      <c r="C87" s="2">
        <v>0.48969369940519197</v>
      </c>
      <c r="D87" s="2">
        <v>0.47699999999999998</v>
      </c>
      <c r="E87" s="2">
        <v>0.35</v>
      </c>
      <c r="F87" s="3">
        <v>5.2113714253414303E-6</v>
      </c>
      <c r="G87" s="2" t="s">
        <v>37</v>
      </c>
      <c r="H87" s="2" t="s">
        <v>38</v>
      </c>
    </row>
    <row r="88" spans="1:8" x14ac:dyDescent="0.2">
      <c r="A88" s="3">
        <v>9.3197501731224996E-9</v>
      </c>
      <c r="B88" s="3" t="str">
        <f t="shared" si="2"/>
        <v>UP</v>
      </c>
      <c r="C88" s="2">
        <v>0.50487575875783297</v>
      </c>
      <c r="D88" s="2">
        <v>0.44900000000000001</v>
      </c>
      <c r="E88" s="2">
        <v>0.33500000000000002</v>
      </c>
      <c r="F88" s="3">
        <v>5.8994018595865397E-6</v>
      </c>
      <c r="G88" s="2" t="s">
        <v>39</v>
      </c>
      <c r="H88" s="2" t="s">
        <v>40</v>
      </c>
    </row>
    <row r="89" spans="1:8" x14ac:dyDescent="0.2">
      <c r="A89" s="3">
        <v>1.2252500991212799E-8</v>
      </c>
      <c r="B89" s="3" t="str">
        <f t="shared" si="2"/>
        <v>DOWN</v>
      </c>
      <c r="C89" s="2">
        <v>-0.25906549171549798</v>
      </c>
      <c r="D89" s="2">
        <v>0.53700000000000003</v>
      </c>
      <c r="E89" s="2">
        <v>0.63700000000000001</v>
      </c>
      <c r="F89" s="3">
        <v>7.7558331274376703E-6</v>
      </c>
      <c r="G89" s="2" t="s">
        <v>347</v>
      </c>
      <c r="H89" s="2" t="s">
        <v>348</v>
      </c>
    </row>
    <row r="90" spans="1:8" x14ac:dyDescent="0.2">
      <c r="A90" s="3">
        <v>1.83723792529321E-8</v>
      </c>
      <c r="B90" s="3" t="str">
        <f t="shared" si="2"/>
        <v>UP</v>
      </c>
      <c r="C90" s="2">
        <v>0.49815855522984898</v>
      </c>
      <c r="D90" s="2">
        <v>0.47899999999999998</v>
      </c>
      <c r="E90" s="2">
        <v>0.36799999999999999</v>
      </c>
      <c r="F90" s="3">
        <v>1.1629716067106001E-5</v>
      </c>
      <c r="G90" s="2" t="s">
        <v>7</v>
      </c>
      <c r="H90" s="2" t="s">
        <v>8</v>
      </c>
    </row>
    <row r="91" spans="1:8" x14ac:dyDescent="0.2">
      <c r="A91" s="3">
        <v>1.8841344003612099E-8</v>
      </c>
      <c r="B91" s="3" t="str">
        <f t="shared" si="2"/>
        <v>DOWN</v>
      </c>
      <c r="C91" s="2">
        <v>-0.31600555724287399</v>
      </c>
      <c r="D91" s="2">
        <v>0.34100000000000003</v>
      </c>
      <c r="E91" s="2">
        <v>0.443</v>
      </c>
      <c r="F91" s="3">
        <v>1.19265707542865E-5</v>
      </c>
      <c r="G91" s="2" t="s">
        <v>349</v>
      </c>
      <c r="H91" s="2" t="s">
        <v>350</v>
      </c>
    </row>
    <row r="92" spans="1:8" x14ac:dyDescent="0.2">
      <c r="A92" s="3">
        <v>2.0447144439619401E-8</v>
      </c>
      <c r="B92" s="3" t="str">
        <f t="shared" si="2"/>
        <v>UP</v>
      </c>
      <c r="C92" s="2">
        <v>0.29365172672379902</v>
      </c>
      <c r="D92" s="2">
        <v>0.73799999999999999</v>
      </c>
      <c r="E92" s="2">
        <v>0.68100000000000005</v>
      </c>
      <c r="F92" s="3">
        <v>1.2943042430279099E-5</v>
      </c>
      <c r="G92" s="2" t="s">
        <v>351</v>
      </c>
      <c r="H92" s="2" t="s">
        <v>352</v>
      </c>
    </row>
    <row r="93" spans="1:8" x14ac:dyDescent="0.2">
      <c r="A93" s="3">
        <v>2.07468126605686E-8</v>
      </c>
      <c r="B93" s="3" t="str">
        <f t="shared" si="2"/>
        <v>UP</v>
      </c>
      <c r="C93" s="2">
        <v>0.48352191414612999</v>
      </c>
      <c r="D93" s="2">
        <v>0.47799999999999998</v>
      </c>
      <c r="E93" s="2">
        <v>0.35399999999999998</v>
      </c>
      <c r="F93" s="3">
        <v>1.31327324141399E-5</v>
      </c>
      <c r="G93" s="2" t="s">
        <v>33</v>
      </c>
      <c r="H93" s="2" t="s">
        <v>34</v>
      </c>
    </row>
    <row r="94" spans="1:8" x14ac:dyDescent="0.2">
      <c r="A94" s="3">
        <v>2.0953571881164701E-8</v>
      </c>
      <c r="B94" s="3" t="str">
        <f t="shared" si="2"/>
        <v>UP</v>
      </c>
      <c r="C94" s="2">
        <v>0.323050767462429</v>
      </c>
      <c r="D94" s="2">
        <v>0.82399999999999995</v>
      </c>
      <c r="E94" s="2">
        <v>0.80600000000000005</v>
      </c>
      <c r="F94" s="3">
        <v>1.32636110007772E-5</v>
      </c>
      <c r="G94" s="2" t="s">
        <v>353</v>
      </c>
      <c r="H94" s="2" t="s">
        <v>354</v>
      </c>
    </row>
    <row r="95" spans="1:8" x14ac:dyDescent="0.2">
      <c r="A95" s="3">
        <v>3.3635356084698097E-8</v>
      </c>
      <c r="B95" s="3" t="str">
        <f t="shared" si="2"/>
        <v>UP</v>
      </c>
      <c r="C95" s="2">
        <v>0.32792781986248398</v>
      </c>
      <c r="D95" s="2">
        <v>0.85599999999999998</v>
      </c>
      <c r="E95" s="2">
        <v>0.81799999999999995</v>
      </c>
      <c r="F95" s="3">
        <v>2.1291180401613901E-5</v>
      </c>
      <c r="G95" s="2" t="s">
        <v>355</v>
      </c>
      <c r="H95" s="2" t="s">
        <v>356</v>
      </c>
    </row>
    <row r="96" spans="1:8" x14ac:dyDescent="0.2">
      <c r="A96" s="3">
        <v>3.4828335496747802E-8</v>
      </c>
      <c r="B96" s="3" t="str">
        <f t="shared" si="2"/>
        <v>UP</v>
      </c>
      <c r="C96" s="2">
        <v>0.46239456582586502</v>
      </c>
      <c r="D96" s="2">
        <v>0.48499999999999999</v>
      </c>
      <c r="E96" s="2">
        <v>0.36499999999999999</v>
      </c>
      <c r="F96" s="3">
        <v>2.20463363694414E-5</v>
      </c>
      <c r="G96" s="2" t="s">
        <v>45</v>
      </c>
      <c r="H96" s="2" t="s">
        <v>46</v>
      </c>
    </row>
    <row r="97" spans="1:8" x14ac:dyDescent="0.2">
      <c r="A97" s="3">
        <v>3.9585221626672801E-8</v>
      </c>
      <c r="B97" s="3" t="str">
        <f t="shared" si="2"/>
        <v>UP</v>
      </c>
      <c r="C97" s="2">
        <v>0.48356680537491098</v>
      </c>
      <c r="D97" s="2">
        <v>0.496</v>
      </c>
      <c r="E97" s="2">
        <v>0.378</v>
      </c>
      <c r="F97" s="3">
        <v>2.5057445289683901E-5</v>
      </c>
      <c r="G97" s="2" t="s">
        <v>19</v>
      </c>
      <c r="H97" s="2" t="s">
        <v>20</v>
      </c>
    </row>
    <row r="98" spans="1:8" x14ac:dyDescent="0.2">
      <c r="A98" s="3">
        <v>4.0075983805977802E-8</v>
      </c>
      <c r="B98" s="3" t="str">
        <f t="shared" ref="B98:B127" si="3">IF(C98&gt;0,"UP","DOWN")</f>
        <v>UP</v>
      </c>
      <c r="C98" s="2">
        <v>0.25168569602704899</v>
      </c>
      <c r="D98" s="2">
        <v>0.81399999999999995</v>
      </c>
      <c r="E98" s="2">
        <v>0.73499999999999999</v>
      </c>
      <c r="F98" s="3">
        <v>2.5368097749183901E-5</v>
      </c>
      <c r="G98" s="2" t="s">
        <v>357</v>
      </c>
      <c r="H98" s="2" t="s">
        <v>358</v>
      </c>
    </row>
    <row r="99" spans="1:8" x14ac:dyDescent="0.2">
      <c r="A99" s="3">
        <v>4.4263144027739003E-8</v>
      </c>
      <c r="B99" s="3" t="str">
        <f t="shared" si="3"/>
        <v>UP</v>
      </c>
      <c r="C99" s="2">
        <v>0.471673378683786</v>
      </c>
      <c r="D99" s="2">
        <v>0.47499999999999998</v>
      </c>
      <c r="E99" s="2">
        <v>0.35599999999999998</v>
      </c>
      <c r="F99" s="3">
        <v>2.8018570169558799E-5</v>
      </c>
      <c r="G99" s="2" t="s">
        <v>29</v>
      </c>
      <c r="H99" s="2" t="s">
        <v>30</v>
      </c>
    </row>
    <row r="100" spans="1:8" x14ac:dyDescent="0.2">
      <c r="A100" s="3">
        <v>4.5982862677043001E-8</v>
      </c>
      <c r="B100" s="3" t="str">
        <f t="shared" si="3"/>
        <v>UP</v>
      </c>
      <c r="C100" s="2">
        <v>0.48067923291392101</v>
      </c>
      <c r="D100" s="2">
        <v>0.47899999999999998</v>
      </c>
      <c r="E100" s="2">
        <v>0.36799999999999999</v>
      </c>
      <c r="F100" s="3">
        <v>2.91071520745682E-5</v>
      </c>
      <c r="G100" s="2" t="s">
        <v>23</v>
      </c>
      <c r="H100" s="2" t="s">
        <v>359</v>
      </c>
    </row>
    <row r="101" spans="1:8" x14ac:dyDescent="0.2">
      <c r="A101" s="3">
        <v>4.7307351060901898E-8</v>
      </c>
      <c r="B101" s="3" t="str">
        <f t="shared" si="3"/>
        <v>DOWN</v>
      </c>
      <c r="C101" s="2">
        <v>-0.26495103570102702</v>
      </c>
      <c r="D101" s="2">
        <v>0.20300000000000001</v>
      </c>
      <c r="E101" s="2">
        <v>0.26</v>
      </c>
      <c r="F101" s="3">
        <v>2.9945553221550901E-5</v>
      </c>
      <c r="G101" s="2" t="s">
        <v>167</v>
      </c>
      <c r="H101" s="2" t="s">
        <v>168</v>
      </c>
    </row>
    <row r="102" spans="1:8" x14ac:dyDescent="0.2">
      <c r="A102" s="3">
        <v>4.7444876239243899E-8</v>
      </c>
      <c r="B102" s="3" t="str">
        <f t="shared" si="3"/>
        <v>UP</v>
      </c>
      <c r="C102" s="2">
        <v>0.48287591408387898</v>
      </c>
      <c r="D102" s="2">
        <v>0.47899999999999998</v>
      </c>
      <c r="E102" s="2">
        <v>0.371</v>
      </c>
      <c r="F102" s="3">
        <v>3.0032606659441402E-5</v>
      </c>
      <c r="G102" s="2" t="s">
        <v>15</v>
      </c>
      <c r="H102" s="2" t="s">
        <v>16</v>
      </c>
    </row>
    <row r="103" spans="1:8" x14ac:dyDescent="0.2">
      <c r="A103" s="3">
        <v>5.0294367772514497E-8</v>
      </c>
      <c r="B103" s="3" t="str">
        <f t="shared" si="3"/>
        <v>UP</v>
      </c>
      <c r="C103" s="2">
        <v>0.48577076724012103</v>
      </c>
      <c r="D103" s="2">
        <v>0.495</v>
      </c>
      <c r="E103" s="2">
        <v>0.377</v>
      </c>
      <c r="F103" s="3">
        <v>3.1836334800001699E-5</v>
      </c>
      <c r="G103" s="2" t="s">
        <v>13</v>
      </c>
      <c r="H103" s="2" t="s">
        <v>14</v>
      </c>
    </row>
    <row r="104" spans="1:8" x14ac:dyDescent="0.2">
      <c r="A104" s="3">
        <v>5.3739406963045802E-8</v>
      </c>
      <c r="B104" s="3" t="str">
        <f t="shared" si="3"/>
        <v>UP</v>
      </c>
      <c r="C104" s="2">
        <v>0.48757004787438202</v>
      </c>
      <c r="D104" s="2">
        <v>0.48799999999999999</v>
      </c>
      <c r="E104" s="2">
        <v>0.36799999999999999</v>
      </c>
      <c r="F104" s="3">
        <v>3.4017044607608002E-5</v>
      </c>
      <c r="G104" s="2" t="s">
        <v>17</v>
      </c>
      <c r="H104" s="2" t="s">
        <v>18</v>
      </c>
    </row>
    <row r="105" spans="1:8" x14ac:dyDescent="0.2">
      <c r="A105" s="3">
        <v>5.5315316071215199E-8</v>
      </c>
      <c r="B105" s="3" t="str">
        <f t="shared" si="3"/>
        <v>UP</v>
      </c>
      <c r="C105" s="2">
        <v>0.48853575614207301</v>
      </c>
      <c r="D105" s="2">
        <v>0.47599999999999998</v>
      </c>
      <c r="E105" s="2">
        <v>0.35599999999999998</v>
      </c>
      <c r="F105" s="3">
        <v>3.50145950730793E-5</v>
      </c>
      <c r="G105" s="2" t="s">
        <v>21</v>
      </c>
      <c r="H105" s="2" t="s">
        <v>22</v>
      </c>
    </row>
    <row r="106" spans="1:8" x14ac:dyDescent="0.2">
      <c r="A106" s="3">
        <v>5.9510691509390302E-8</v>
      </c>
      <c r="B106" s="3" t="str">
        <f t="shared" si="3"/>
        <v>UP</v>
      </c>
      <c r="C106" s="2">
        <v>0.483363198861954</v>
      </c>
      <c r="D106" s="2">
        <v>0.50900000000000001</v>
      </c>
      <c r="E106" s="2">
        <v>0.379</v>
      </c>
      <c r="F106" s="3">
        <v>3.7670267725444099E-5</v>
      </c>
      <c r="G106" s="2" t="s">
        <v>9</v>
      </c>
      <c r="H106" s="2" t="s">
        <v>10</v>
      </c>
    </row>
    <row r="107" spans="1:8" x14ac:dyDescent="0.2">
      <c r="A107" s="3">
        <v>6.2817738200081401E-8</v>
      </c>
      <c r="B107" s="3" t="str">
        <f t="shared" si="3"/>
        <v>DOWN</v>
      </c>
      <c r="C107" s="2">
        <v>-0.26191014984960498</v>
      </c>
      <c r="D107" s="2">
        <v>0.77700000000000002</v>
      </c>
      <c r="E107" s="2">
        <v>0.85799999999999998</v>
      </c>
      <c r="F107" s="3">
        <v>3.9763628280651502E-5</v>
      </c>
      <c r="G107" s="2" t="s">
        <v>360</v>
      </c>
      <c r="H107" s="2" t="s">
        <v>361</v>
      </c>
    </row>
    <row r="108" spans="1:8" x14ac:dyDescent="0.2">
      <c r="A108" s="3">
        <v>6.5085968852459101E-8</v>
      </c>
      <c r="B108" s="3" t="str">
        <f t="shared" si="3"/>
        <v>UP</v>
      </c>
      <c r="C108" s="2">
        <v>0.28104803582355697</v>
      </c>
      <c r="D108" s="2">
        <v>0.83499999999999996</v>
      </c>
      <c r="E108" s="2">
        <v>0.82499999999999996</v>
      </c>
      <c r="F108" s="3">
        <v>4.11994182836066E-5</v>
      </c>
      <c r="G108" s="2" t="s">
        <v>362</v>
      </c>
      <c r="H108" s="2" t="s">
        <v>363</v>
      </c>
    </row>
    <row r="109" spans="1:8" x14ac:dyDescent="0.2">
      <c r="A109" s="3">
        <v>6.9175981813917103E-8</v>
      </c>
      <c r="B109" s="3" t="str">
        <f t="shared" si="3"/>
        <v>UP</v>
      </c>
      <c r="C109" s="2">
        <v>0.48645636787387098</v>
      </c>
      <c r="D109" s="2">
        <v>0.497</v>
      </c>
      <c r="E109" s="2">
        <v>0.379</v>
      </c>
      <c r="F109" s="3">
        <v>4.3788396488209501E-5</v>
      </c>
      <c r="G109" s="2" t="s">
        <v>27</v>
      </c>
      <c r="H109" s="2" t="s">
        <v>28</v>
      </c>
    </row>
    <row r="110" spans="1:8" x14ac:dyDescent="0.2">
      <c r="A110" s="3">
        <v>8.0968400559203405E-8</v>
      </c>
      <c r="B110" s="3" t="str">
        <f t="shared" si="3"/>
        <v>UP</v>
      </c>
      <c r="C110" s="2">
        <v>0.30159346991870301</v>
      </c>
      <c r="D110" s="2">
        <v>0.78</v>
      </c>
      <c r="E110" s="2">
        <v>0.74299999999999999</v>
      </c>
      <c r="F110" s="3">
        <v>5.1252997553975699E-5</v>
      </c>
      <c r="G110" s="2" t="s">
        <v>364</v>
      </c>
      <c r="H110" s="2" t="s">
        <v>365</v>
      </c>
    </row>
    <row r="111" spans="1:8" x14ac:dyDescent="0.2">
      <c r="A111" s="3">
        <v>8.9151884250378604E-8</v>
      </c>
      <c r="B111" s="3" t="str">
        <f t="shared" si="3"/>
        <v>UP</v>
      </c>
      <c r="C111" s="2">
        <v>0.49628490453739099</v>
      </c>
      <c r="D111" s="2">
        <v>0.47299999999999998</v>
      </c>
      <c r="E111" s="2">
        <v>0.36699999999999999</v>
      </c>
      <c r="F111" s="3">
        <v>5.6433142730489699E-5</v>
      </c>
      <c r="G111" s="2" t="s">
        <v>41</v>
      </c>
      <c r="H111" s="2" t="s">
        <v>42</v>
      </c>
    </row>
    <row r="112" spans="1:8" x14ac:dyDescent="0.2">
      <c r="A112" s="3">
        <v>9.9598187978974204E-8</v>
      </c>
      <c r="B112" s="3" t="str">
        <f t="shared" si="3"/>
        <v>UP</v>
      </c>
      <c r="C112" s="2">
        <v>0.47127876943608199</v>
      </c>
      <c r="D112" s="2">
        <v>0.48299999999999998</v>
      </c>
      <c r="E112" s="2">
        <v>0.379</v>
      </c>
      <c r="F112" s="3">
        <v>6.3045652990690603E-5</v>
      </c>
      <c r="G112" s="2" t="s">
        <v>31</v>
      </c>
      <c r="H112" s="2" t="s">
        <v>32</v>
      </c>
    </row>
    <row r="113" spans="1:8" x14ac:dyDescent="0.2">
      <c r="A113" s="3">
        <v>9.9818119088910702E-8</v>
      </c>
      <c r="B113" s="3" t="str">
        <f t="shared" si="3"/>
        <v>UP</v>
      </c>
      <c r="C113" s="2">
        <v>0.32800460873795401</v>
      </c>
      <c r="D113" s="2">
        <v>0.61399999999999999</v>
      </c>
      <c r="E113" s="2">
        <v>0.51700000000000002</v>
      </c>
      <c r="F113" s="3">
        <v>6.3184869383280505E-5</v>
      </c>
      <c r="G113" s="2" t="s">
        <v>63</v>
      </c>
      <c r="H113" s="2" t="s">
        <v>64</v>
      </c>
    </row>
    <row r="114" spans="1:8" x14ac:dyDescent="0.2">
      <c r="A114" s="3">
        <v>1.32087155481889E-7</v>
      </c>
      <c r="B114" s="3" t="str">
        <f t="shared" si="3"/>
        <v>DOWN</v>
      </c>
      <c r="C114" s="2">
        <v>-0.25457147345617898</v>
      </c>
      <c r="D114" s="2">
        <v>0.77200000000000002</v>
      </c>
      <c r="E114" s="2">
        <v>0.84399999999999997</v>
      </c>
      <c r="F114" s="3">
        <v>8.3611169420035899E-5</v>
      </c>
      <c r="G114" s="2" t="s">
        <v>366</v>
      </c>
      <c r="H114" s="2" t="s">
        <v>367</v>
      </c>
    </row>
    <row r="115" spans="1:8" x14ac:dyDescent="0.2">
      <c r="A115" s="3">
        <v>1.7998819739309299E-7</v>
      </c>
      <c r="B115" s="3" t="str">
        <f t="shared" si="3"/>
        <v>UP</v>
      </c>
      <c r="C115" s="2">
        <v>0.46396379973083701</v>
      </c>
      <c r="D115" s="2">
        <v>0.45900000000000002</v>
      </c>
      <c r="E115" s="2">
        <v>0.34300000000000003</v>
      </c>
      <c r="F115" s="2">
        <v>1.13932528949828E-4</v>
      </c>
      <c r="G115" s="2" t="s">
        <v>11</v>
      </c>
      <c r="H115" s="2" t="s">
        <v>12</v>
      </c>
    </row>
    <row r="116" spans="1:8" x14ac:dyDescent="0.2">
      <c r="A116" s="3">
        <v>2.1700551998694901E-7</v>
      </c>
      <c r="B116" s="3" t="str">
        <f t="shared" si="3"/>
        <v>UP</v>
      </c>
      <c r="C116" s="2">
        <v>0.45277226636912898</v>
      </c>
      <c r="D116" s="2">
        <v>0.47599999999999998</v>
      </c>
      <c r="E116" s="2">
        <v>0.36599999999999999</v>
      </c>
      <c r="F116" s="2">
        <v>1.3736449415173901E-4</v>
      </c>
      <c r="G116" s="2" t="s">
        <v>35</v>
      </c>
      <c r="H116" s="2" t="s">
        <v>36</v>
      </c>
    </row>
    <row r="117" spans="1:8" x14ac:dyDescent="0.2">
      <c r="A117" s="3">
        <v>2.1989006884696399E-7</v>
      </c>
      <c r="B117" s="3" t="str">
        <f t="shared" si="3"/>
        <v>UP</v>
      </c>
      <c r="C117" s="2">
        <v>0.278438183846281</v>
      </c>
      <c r="D117" s="2">
        <v>0.82699999999999996</v>
      </c>
      <c r="E117" s="2">
        <v>0.75600000000000001</v>
      </c>
      <c r="F117" s="2">
        <v>1.3919041358012799E-4</v>
      </c>
      <c r="G117" s="2" t="s">
        <v>368</v>
      </c>
      <c r="H117" s="2" t="s">
        <v>369</v>
      </c>
    </row>
    <row r="118" spans="1:8" x14ac:dyDescent="0.2">
      <c r="A118" s="3">
        <v>3.4091934011772699E-7</v>
      </c>
      <c r="B118" s="3" t="str">
        <f t="shared" si="3"/>
        <v>UP</v>
      </c>
      <c r="C118" s="2">
        <v>0.44616450550839398</v>
      </c>
      <c r="D118" s="2">
        <v>0.46</v>
      </c>
      <c r="E118" s="2">
        <v>0.35399999999999998</v>
      </c>
      <c r="F118" s="2">
        <v>2.1580194229452101E-4</v>
      </c>
      <c r="G118" s="2" t="s">
        <v>25</v>
      </c>
      <c r="H118" s="2" t="s">
        <v>26</v>
      </c>
    </row>
    <row r="119" spans="1:8" x14ac:dyDescent="0.2">
      <c r="A119" s="3">
        <v>3.6467776250049598E-7</v>
      </c>
      <c r="B119" s="3" t="str">
        <f t="shared" si="3"/>
        <v>UP</v>
      </c>
      <c r="C119" s="2">
        <v>0.26802805397742602</v>
      </c>
      <c r="D119" s="2">
        <v>0.57499999999999996</v>
      </c>
      <c r="E119" s="2">
        <v>0.48599999999999999</v>
      </c>
      <c r="F119" s="2">
        <v>2.30841023662814E-4</v>
      </c>
      <c r="G119" s="2" t="s">
        <v>67</v>
      </c>
      <c r="H119" s="2" t="s">
        <v>68</v>
      </c>
    </row>
    <row r="120" spans="1:8" x14ac:dyDescent="0.2">
      <c r="A120" s="3">
        <v>3.7022000554193698E-7</v>
      </c>
      <c r="B120" s="3" t="str">
        <f t="shared" si="3"/>
        <v>UP</v>
      </c>
      <c r="C120" s="2">
        <v>0.43056845982764702</v>
      </c>
      <c r="D120" s="2">
        <v>0.505</v>
      </c>
      <c r="E120" s="2">
        <v>0.38100000000000001</v>
      </c>
      <c r="F120" s="2">
        <v>2.3434926350804599E-4</v>
      </c>
      <c r="G120" s="2" t="s">
        <v>43</v>
      </c>
      <c r="H120" s="2" t="s">
        <v>44</v>
      </c>
    </row>
    <row r="121" spans="1:8" x14ac:dyDescent="0.2">
      <c r="A121" s="3">
        <v>5.6363019504214004E-7</v>
      </c>
      <c r="B121" s="3" t="str">
        <f t="shared" si="3"/>
        <v>DOWN</v>
      </c>
      <c r="C121" s="2">
        <v>-0.25555773523334502</v>
      </c>
      <c r="D121" s="2">
        <v>0.255</v>
      </c>
      <c r="E121" s="2">
        <v>0.307</v>
      </c>
      <c r="F121" s="2">
        <v>3.5677791346167399E-4</v>
      </c>
      <c r="G121" s="2" t="s">
        <v>179</v>
      </c>
      <c r="H121" s="2" t="s">
        <v>180</v>
      </c>
    </row>
    <row r="122" spans="1:8" x14ac:dyDescent="0.2">
      <c r="A122" s="3">
        <v>6.8466549130979802E-7</v>
      </c>
      <c r="B122" s="3" t="str">
        <f t="shared" si="3"/>
        <v>UP</v>
      </c>
      <c r="C122" s="2">
        <v>0.33308553663920298</v>
      </c>
      <c r="D122" s="2">
        <v>0.93200000000000005</v>
      </c>
      <c r="E122" s="2">
        <v>0.92</v>
      </c>
      <c r="F122" s="2">
        <v>4.3339325599910198E-4</v>
      </c>
      <c r="G122" s="2" t="s">
        <v>75</v>
      </c>
      <c r="H122" s="2" t="s">
        <v>76</v>
      </c>
    </row>
    <row r="123" spans="1:8" x14ac:dyDescent="0.2">
      <c r="A123" s="3">
        <v>1.09076508684527E-6</v>
      </c>
      <c r="B123" s="3" t="str">
        <f t="shared" si="3"/>
        <v>UP</v>
      </c>
      <c r="C123" s="2">
        <v>0.31560387285494002</v>
      </c>
      <c r="D123" s="2">
        <v>0.89800000000000002</v>
      </c>
      <c r="E123" s="2">
        <v>0.84399999999999997</v>
      </c>
      <c r="F123" s="2">
        <v>6.9045429997305699E-4</v>
      </c>
      <c r="G123" s="2" t="s">
        <v>370</v>
      </c>
      <c r="H123" s="2" t="s">
        <v>371</v>
      </c>
    </row>
    <row r="124" spans="1:8" x14ac:dyDescent="0.2">
      <c r="A124" s="3">
        <v>3.1065630678954502E-6</v>
      </c>
      <c r="B124" s="3" t="str">
        <f t="shared" si="3"/>
        <v>UP</v>
      </c>
      <c r="C124" s="2">
        <v>0.31183224634797602</v>
      </c>
      <c r="D124" s="2">
        <v>0.55300000000000005</v>
      </c>
      <c r="E124" s="2">
        <v>0.47199999999999998</v>
      </c>
      <c r="F124" s="2">
        <v>1.9664544219778202E-3</v>
      </c>
      <c r="G124" s="2" t="s">
        <v>57</v>
      </c>
      <c r="H124" s="2" t="s">
        <v>58</v>
      </c>
    </row>
    <row r="125" spans="1:8" x14ac:dyDescent="0.2">
      <c r="A125" s="3">
        <v>3.7387714429002301E-6</v>
      </c>
      <c r="B125" s="3" t="str">
        <f t="shared" si="3"/>
        <v>DOWN</v>
      </c>
      <c r="C125" s="2">
        <v>-0.25157775704548702</v>
      </c>
      <c r="D125" s="2">
        <v>0.19700000000000001</v>
      </c>
      <c r="E125" s="2">
        <v>0.26300000000000001</v>
      </c>
      <c r="F125" s="2">
        <v>2.3666423233558399E-3</v>
      </c>
      <c r="G125" s="2" t="s">
        <v>141</v>
      </c>
      <c r="H125" s="2" t="s">
        <v>142</v>
      </c>
    </row>
    <row r="126" spans="1:8" x14ac:dyDescent="0.2">
      <c r="A126" s="3">
        <v>6.0174167446109504E-6</v>
      </c>
      <c r="B126" s="3" t="str">
        <f t="shared" si="3"/>
        <v>UP</v>
      </c>
      <c r="C126" s="2">
        <v>0.26864393149139099</v>
      </c>
      <c r="D126" s="2">
        <v>0.88700000000000001</v>
      </c>
      <c r="E126" s="2">
        <v>0.875</v>
      </c>
      <c r="F126" s="2">
        <v>3.80902479933873E-3</v>
      </c>
      <c r="G126" s="2" t="s">
        <v>372</v>
      </c>
      <c r="H126" s="2" t="s">
        <v>373</v>
      </c>
    </row>
    <row r="127" spans="1:8" x14ac:dyDescent="0.2">
      <c r="A127" s="3">
        <v>6.9186539014610298E-6</v>
      </c>
      <c r="B127" s="3" t="str">
        <f t="shared" si="3"/>
        <v>UP</v>
      </c>
      <c r="C127" s="2">
        <v>0.25545759409445401</v>
      </c>
      <c r="D127" s="2">
        <v>0.59399999999999997</v>
      </c>
      <c r="E127" s="2">
        <v>0.51200000000000001</v>
      </c>
      <c r="F127" s="2">
        <v>4.3795079196248298E-3</v>
      </c>
      <c r="G127" s="2" t="s">
        <v>65</v>
      </c>
      <c r="H127" s="2" t="s">
        <v>6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39EB91-A0DA-48A8-A212-D8D7754D0F15}">
  <dimension ref="A1:H196"/>
  <sheetViews>
    <sheetView workbookViewId="0">
      <selection activeCell="A2" sqref="A2:XFD3"/>
    </sheetView>
  </sheetViews>
  <sheetFormatPr defaultRowHeight="15" x14ac:dyDescent="0.2"/>
  <cols>
    <col min="1" max="16384" width="9" style="2"/>
  </cols>
  <sheetData>
    <row r="1" spans="1:8" x14ac:dyDescent="0.2">
      <c r="A1" s="2" t="s">
        <v>0</v>
      </c>
      <c r="B1" s="2" t="s">
        <v>715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717</v>
      </c>
      <c r="H1" s="2" t="s">
        <v>6</v>
      </c>
    </row>
    <row r="2" spans="1:8" x14ac:dyDescent="0.2">
      <c r="A2" s="3">
        <v>1.8614900436473601E-42</v>
      </c>
      <c r="B2" s="3" t="str">
        <f t="shared" ref="B2:B33" si="0">IF(C2&gt;0,"UP","DOWN")</f>
        <v>UP</v>
      </c>
      <c r="C2" s="2">
        <v>0.91627918563326105</v>
      </c>
      <c r="D2" s="2">
        <v>0.89</v>
      </c>
      <c r="E2" s="2">
        <v>0.749</v>
      </c>
      <c r="F2" s="3">
        <v>1.1783231976287799E-39</v>
      </c>
      <c r="G2" s="2" t="s">
        <v>201</v>
      </c>
      <c r="H2" s="2" t="s">
        <v>202</v>
      </c>
    </row>
    <row r="3" spans="1:8" x14ac:dyDescent="0.2">
      <c r="A3" s="3">
        <v>5.0745071733900298E-42</v>
      </c>
      <c r="B3" s="3" t="str">
        <f t="shared" si="0"/>
        <v>UP</v>
      </c>
      <c r="C3" s="2">
        <v>0.905524465985869</v>
      </c>
      <c r="D3" s="2">
        <v>0.90800000000000003</v>
      </c>
      <c r="E3" s="2">
        <v>0.78300000000000003</v>
      </c>
      <c r="F3" s="3">
        <v>3.2121630407558901E-39</v>
      </c>
      <c r="G3" s="2" t="s">
        <v>199</v>
      </c>
      <c r="H3" s="2" t="s">
        <v>200</v>
      </c>
    </row>
    <row r="4" spans="1:8" x14ac:dyDescent="0.2">
      <c r="A4" s="3">
        <v>1.2926791835467599E-40</v>
      </c>
      <c r="B4" s="3" t="str">
        <f t="shared" si="0"/>
        <v>UP</v>
      </c>
      <c r="C4" s="2">
        <v>0.88002110302208802</v>
      </c>
      <c r="D4" s="2">
        <v>0.9</v>
      </c>
      <c r="E4" s="2">
        <v>0.76200000000000001</v>
      </c>
      <c r="F4" s="3">
        <v>8.1826592318509801E-38</v>
      </c>
      <c r="G4" s="2" t="s">
        <v>203</v>
      </c>
      <c r="H4" s="2" t="s">
        <v>204</v>
      </c>
    </row>
    <row r="5" spans="1:8" x14ac:dyDescent="0.2">
      <c r="A5" s="3">
        <v>2.89300951378399E-32</v>
      </c>
      <c r="B5" s="3" t="str">
        <f t="shared" si="0"/>
        <v>UP</v>
      </c>
      <c r="C5" s="2">
        <v>0.68689786913779205</v>
      </c>
      <c r="D5" s="2">
        <v>0.83899999999999997</v>
      </c>
      <c r="E5" s="2">
        <v>0.70199999999999996</v>
      </c>
      <c r="F5" s="3">
        <v>1.8312750222252599E-29</v>
      </c>
      <c r="G5" s="2" t="s">
        <v>205</v>
      </c>
      <c r="H5" s="2" t="s">
        <v>206</v>
      </c>
    </row>
    <row r="6" spans="1:8" x14ac:dyDescent="0.2">
      <c r="A6" s="3">
        <v>7.1210294637560599E-32</v>
      </c>
      <c r="B6" s="3" t="str">
        <f t="shared" si="0"/>
        <v>UP</v>
      </c>
      <c r="C6" s="2">
        <v>0.71273944436783998</v>
      </c>
      <c r="D6" s="2">
        <v>0.84199999999999997</v>
      </c>
      <c r="E6" s="2">
        <v>0.70099999999999996</v>
      </c>
      <c r="F6" s="3">
        <v>4.5076116505575901E-29</v>
      </c>
      <c r="G6" s="2" t="s">
        <v>207</v>
      </c>
      <c r="H6" s="2" t="s">
        <v>208</v>
      </c>
    </row>
    <row r="7" spans="1:8" x14ac:dyDescent="0.2">
      <c r="A7" s="3">
        <v>1.8674496734428499E-28</v>
      </c>
      <c r="B7" s="3" t="str">
        <f t="shared" si="0"/>
        <v>DOWN</v>
      </c>
      <c r="C7" s="2">
        <v>-0.63521663343199797</v>
      </c>
      <c r="D7" s="2">
        <v>0.14299999999999999</v>
      </c>
      <c r="E7" s="2">
        <v>0.30499999999999999</v>
      </c>
      <c r="F7" s="3">
        <v>1.18209564328933E-25</v>
      </c>
      <c r="G7" s="2" t="s">
        <v>189</v>
      </c>
      <c r="H7" s="2" t="s">
        <v>190</v>
      </c>
    </row>
    <row r="8" spans="1:8" x14ac:dyDescent="0.2">
      <c r="A8" s="3">
        <v>2.4495608511298801E-28</v>
      </c>
      <c r="B8" s="3" t="str">
        <f t="shared" si="0"/>
        <v>DOWN</v>
      </c>
      <c r="C8" s="2">
        <v>-0.67341255796009003</v>
      </c>
      <c r="D8" s="2">
        <v>0.112</v>
      </c>
      <c r="E8" s="2">
        <v>0.23799999999999999</v>
      </c>
      <c r="F8" s="3">
        <v>1.55057201876522E-25</v>
      </c>
      <c r="G8" s="2" t="s">
        <v>119</v>
      </c>
      <c r="H8" s="2" t="s">
        <v>120</v>
      </c>
    </row>
    <row r="9" spans="1:8" x14ac:dyDescent="0.2">
      <c r="A9" s="3">
        <v>2.9770891307719199E-28</v>
      </c>
      <c r="B9" s="3" t="str">
        <f t="shared" si="0"/>
        <v>DOWN</v>
      </c>
      <c r="C9" s="2">
        <v>-0.78260814509875598</v>
      </c>
      <c r="D9" s="2">
        <v>3.5999999999999997E-2</v>
      </c>
      <c r="E9" s="2">
        <v>0.10199999999999999</v>
      </c>
      <c r="F9" s="3">
        <v>1.8844974197786301E-25</v>
      </c>
      <c r="G9" s="2" t="s">
        <v>55</v>
      </c>
      <c r="H9" s="2" t="s">
        <v>56</v>
      </c>
    </row>
    <row r="10" spans="1:8" x14ac:dyDescent="0.2">
      <c r="A10" s="3">
        <v>4.7238403221369296E-25</v>
      </c>
      <c r="B10" s="3" t="str">
        <f t="shared" si="0"/>
        <v>DOWN</v>
      </c>
      <c r="C10" s="2">
        <v>-0.698822891957255</v>
      </c>
      <c r="D10" s="2">
        <v>4.9000000000000002E-2</v>
      </c>
      <c r="E10" s="2">
        <v>0.122</v>
      </c>
      <c r="F10" s="3">
        <v>2.9901909239126701E-22</v>
      </c>
      <c r="G10" s="2" t="s">
        <v>53</v>
      </c>
      <c r="H10" s="2" t="s">
        <v>54</v>
      </c>
    </row>
    <row r="11" spans="1:8" x14ac:dyDescent="0.2">
      <c r="A11" s="3">
        <v>6.5601508133080603E-24</v>
      </c>
      <c r="B11" s="3" t="str">
        <f t="shared" si="0"/>
        <v>DOWN</v>
      </c>
      <c r="C11" s="2">
        <v>-0.60347297736210304</v>
      </c>
      <c r="D11" s="2">
        <v>0.16700000000000001</v>
      </c>
      <c r="E11" s="2">
        <v>0.317</v>
      </c>
      <c r="F11" s="3">
        <v>4.152575464824E-21</v>
      </c>
      <c r="G11" s="2" t="s">
        <v>197</v>
      </c>
      <c r="H11" s="2" t="s">
        <v>198</v>
      </c>
    </row>
    <row r="12" spans="1:8" x14ac:dyDescent="0.2">
      <c r="A12" s="3">
        <v>1.08182374758488E-23</v>
      </c>
      <c r="B12" s="3" t="str">
        <f t="shared" si="0"/>
        <v>UP</v>
      </c>
      <c r="C12" s="2">
        <v>0.89269349581768997</v>
      </c>
      <c r="D12" s="2">
        <v>0.98599999999999999</v>
      </c>
      <c r="E12" s="2">
        <v>0.95299999999999996</v>
      </c>
      <c r="F12" s="3">
        <v>6.8479443222122807E-21</v>
      </c>
      <c r="G12" s="2" t="s">
        <v>177</v>
      </c>
      <c r="H12" s="2" t="s">
        <v>178</v>
      </c>
    </row>
    <row r="13" spans="1:8" x14ac:dyDescent="0.2">
      <c r="A13" s="3">
        <v>1.477222072005E-22</v>
      </c>
      <c r="B13" s="3" t="str">
        <f t="shared" si="0"/>
        <v>UP</v>
      </c>
      <c r="C13" s="2">
        <v>0.57195856742728401</v>
      </c>
      <c r="D13" s="2">
        <v>0.94</v>
      </c>
      <c r="E13" s="2">
        <v>0.87</v>
      </c>
      <c r="F13" s="3">
        <v>9.3508157157916298E-20</v>
      </c>
      <c r="G13" s="2" t="s">
        <v>374</v>
      </c>
      <c r="H13" s="2" t="s">
        <v>375</v>
      </c>
    </row>
    <row r="14" spans="1:8" x14ac:dyDescent="0.2">
      <c r="A14" s="3">
        <v>2.1401879444608499E-22</v>
      </c>
      <c r="B14" s="3" t="str">
        <f t="shared" si="0"/>
        <v>DOWN</v>
      </c>
      <c r="C14" s="2">
        <v>-0.53524648867209301</v>
      </c>
      <c r="D14" s="2">
        <v>0.22</v>
      </c>
      <c r="E14" s="2">
        <v>0.37</v>
      </c>
      <c r="F14" s="3">
        <v>1.3547389688437199E-19</v>
      </c>
      <c r="G14" s="2" t="s">
        <v>376</v>
      </c>
      <c r="H14" s="2" t="s">
        <v>377</v>
      </c>
    </row>
    <row r="15" spans="1:8" x14ac:dyDescent="0.2">
      <c r="A15" s="3">
        <v>1.16450351948866E-21</v>
      </c>
      <c r="B15" s="3" t="str">
        <f t="shared" si="0"/>
        <v>DOWN</v>
      </c>
      <c r="C15" s="2">
        <v>-0.64533527760942899</v>
      </c>
      <c r="D15" s="2">
        <v>5.2999999999999999E-2</v>
      </c>
      <c r="E15" s="2">
        <v>0.13200000000000001</v>
      </c>
      <c r="F15" s="3">
        <v>7.3713072783632099E-19</v>
      </c>
      <c r="G15" s="2" t="s">
        <v>61</v>
      </c>
      <c r="H15" s="2" t="s">
        <v>62</v>
      </c>
    </row>
    <row r="16" spans="1:8" x14ac:dyDescent="0.2">
      <c r="A16" s="3">
        <v>1.26355417870659E-21</v>
      </c>
      <c r="B16" s="3" t="str">
        <f t="shared" si="0"/>
        <v>DOWN</v>
      </c>
      <c r="C16" s="2">
        <v>-0.65581174374954698</v>
      </c>
      <c r="D16" s="2">
        <v>5.0999999999999997E-2</v>
      </c>
      <c r="E16" s="2">
        <v>0.14099999999999999</v>
      </c>
      <c r="F16" s="3">
        <v>7.9982979512127298E-19</v>
      </c>
      <c r="G16" s="2" t="s">
        <v>59</v>
      </c>
      <c r="H16" s="2" t="s">
        <v>60</v>
      </c>
    </row>
    <row r="17" spans="1:8" x14ac:dyDescent="0.2">
      <c r="A17" s="3">
        <v>1.46663212857719E-21</v>
      </c>
      <c r="B17" s="3" t="str">
        <f t="shared" si="0"/>
        <v>UP</v>
      </c>
      <c r="C17" s="2">
        <v>0.763445872210615</v>
      </c>
      <c r="D17" s="2">
        <v>0.98</v>
      </c>
      <c r="E17" s="2">
        <v>0.93600000000000005</v>
      </c>
      <c r="F17" s="3">
        <v>9.2837813738936394E-19</v>
      </c>
      <c r="G17" s="2" t="s">
        <v>153</v>
      </c>
      <c r="H17" s="2" t="s">
        <v>154</v>
      </c>
    </row>
    <row r="18" spans="1:8" x14ac:dyDescent="0.2">
      <c r="A18" s="3">
        <v>1.7395660888024401E-21</v>
      </c>
      <c r="B18" s="3" t="str">
        <f t="shared" si="0"/>
        <v>UP</v>
      </c>
      <c r="C18" s="2">
        <v>1.0545336665629701</v>
      </c>
      <c r="D18" s="2">
        <v>0.999</v>
      </c>
      <c r="E18" s="2">
        <v>0.96499999999999997</v>
      </c>
      <c r="F18" s="3">
        <v>1.10114533421194E-18</v>
      </c>
      <c r="G18" s="2" t="s">
        <v>378</v>
      </c>
      <c r="H18" s="2" t="s">
        <v>379</v>
      </c>
    </row>
    <row r="19" spans="1:8" x14ac:dyDescent="0.2">
      <c r="A19" s="3">
        <v>2.4279987307283099E-21</v>
      </c>
      <c r="B19" s="3" t="str">
        <f t="shared" si="0"/>
        <v>UP</v>
      </c>
      <c r="C19" s="2">
        <v>0.57503348989748104</v>
      </c>
      <c r="D19" s="2">
        <v>0.93400000000000005</v>
      </c>
      <c r="E19" s="2">
        <v>0.86899999999999999</v>
      </c>
      <c r="F19" s="3">
        <v>1.5369231965510201E-18</v>
      </c>
      <c r="G19" s="2" t="s">
        <v>380</v>
      </c>
      <c r="H19" s="2" t="s">
        <v>381</v>
      </c>
    </row>
    <row r="20" spans="1:8" x14ac:dyDescent="0.2">
      <c r="A20" s="3">
        <v>2.6512378723737001E-21</v>
      </c>
      <c r="B20" s="3" t="str">
        <f t="shared" si="0"/>
        <v>UP</v>
      </c>
      <c r="C20" s="2">
        <v>0.85176388913263001</v>
      </c>
      <c r="D20" s="2">
        <v>0.99</v>
      </c>
      <c r="E20" s="2">
        <v>0.96099999999999997</v>
      </c>
      <c r="F20" s="3">
        <v>1.67823357321256E-18</v>
      </c>
      <c r="G20" s="2" t="s">
        <v>315</v>
      </c>
      <c r="H20" s="2" t="s">
        <v>316</v>
      </c>
    </row>
    <row r="21" spans="1:8" x14ac:dyDescent="0.2">
      <c r="A21" s="3">
        <v>2.67208900457313E-21</v>
      </c>
      <c r="B21" s="3" t="str">
        <f t="shared" si="0"/>
        <v>UP</v>
      </c>
      <c r="C21" s="2">
        <v>0.97414796828125405</v>
      </c>
      <c r="D21" s="2">
        <v>0.99099999999999999</v>
      </c>
      <c r="E21" s="2">
        <v>0.95899999999999996</v>
      </c>
      <c r="F21" s="3">
        <v>1.69143233989479E-18</v>
      </c>
      <c r="G21" s="2" t="s">
        <v>382</v>
      </c>
      <c r="H21" s="2" t="s">
        <v>383</v>
      </c>
    </row>
    <row r="22" spans="1:8" x14ac:dyDescent="0.2">
      <c r="A22" s="3">
        <v>9.8621519168012997E-21</v>
      </c>
      <c r="B22" s="3" t="str">
        <f t="shared" si="0"/>
        <v>DOWN</v>
      </c>
      <c r="C22" s="2">
        <v>-0.52062819629099</v>
      </c>
      <c r="D22" s="2">
        <v>0.28199999999999997</v>
      </c>
      <c r="E22" s="2">
        <v>0.44600000000000001</v>
      </c>
      <c r="F22" s="3">
        <v>6.2427421633352199E-18</v>
      </c>
      <c r="G22" s="2" t="s">
        <v>245</v>
      </c>
      <c r="H22" s="2" t="s">
        <v>246</v>
      </c>
    </row>
    <row r="23" spans="1:8" x14ac:dyDescent="0.2">
      <c r="A23" s="3">
        <v>2.61793548539136E-20</v>
      </c>
      <c r="B23" s="3" t="str">
        <f t="shared" si="0"/>
        <v>UP</v>
      </c>
      <c r="C23" s="2">
        <v>0.69981043225760398</v>
      </c>
      <c r="D23" s="2">
        <v>0.97699999999999998</v>
      </c>
      <c r="E23" s="2">
        <v>0.93899999999999995</v>
      </c>
      <c r="F23" s="3">
        <v>1.65715316225273E-17</v>
      </c>
      <c r="G23" s="2" t="s">
        <v>384</v>
      </c>
      <c r="H23" s="2" t="s">
        <v>385</v>
      </c>
    </row>
    <row r="24" spans="1:8" x14ac:dyDescent="0.2">
      <c r="A24" s="3">
        <v>9.2651551580163996E-20</v>
      </c>
      <c r="B24" s="3" t="str">
        <f t="shared" si="0"/>
        <v>DOWN</v>
      </c>
      <c r="C24" s="2">
        <v>-0.49911663745051199</v>
      </c>
      <c r="D24" s="2">
        <v>0.218</v>
      </c>
      <c r="E24" s="2">
        <v>0.35799999999999998</v>
      </c>
      <c r="F24" s="3">
        <v>5.8648432150243801E-17</v>
      </c>
      <c r="G24" s="2" t="s">
        <v>191</v>
      </c>
      <c r="H24" s="2" t="s">
        <v>192</v>
      </c>
    </row>
    <row r="25" spans="1:8" x14ac:dyDescent="0.2">
      <c r="A25" s="3">
        <v>1.1745681601230101E-19</v>
      </c>
      <c r="B25" s="3" t="str">
        <f t="shared" si="0"/>
        <v>UP</v>
      </c>
      <c r="C25" s="2">
        <v>0.50901214462628497</v>
      </c>
      <c r="D25" s="2">
        <v>0.98699999999999999</v>
      </c>
      <c r="E25" s="2">
        <v>0.94199999999999995</v>
      </c>
      <c r="F25" s="3">
        <v>7.4350164535786305E-17</v>
      </c>
      <c r="G25" s="2" t="s">
        <v>209</v>
      </c>
      <c r="H25" s="2" t="s">
        <v>210</v>
      </c>
    </row>
    <row r="26" spans="1:8" x14ac:dyDescent="0.2">
      <c r="A26" s="3">
        <v>1.2164383939957399E-19</v>
      </c>
      <c r="B26" s="3" t="str">
        <f t="shared" si="0"/>
        <v>UP</v>
      </c>
      <c r="C26" s="2">
        <v>0.785418525128741</v>
      </c>
      <c r="D26" s="2">
        <v>0.98499999999999999</v>
      </c>
      <c r="E26" s="2">
        <v>0.95399999999999996</v>
      </c>
      <c r="F26" s="3">
        <v>7.7000550339930105E-17</v>
      </c>
      <c r="G26" s="2" t="s">
        <v>319</v>
      </c>
      <c r="H26" s="2" t="s">
        <v>320</v>
      </c>
    </row>
    <row r="27" spans="1:8" x14ac:dyDescent="0.2">
      <c r="A27" s="3">
        <v>2.3309779368328599E-19</v>
      </c>
      <c r="B27" s="3" t="str">
        <f t="shared" si="0"/>
        <v>UP</v>
      </c>
      <c r="C27" s="2">
        <v>0.49519699560326802</v>
      </c>
      <c r="D27" s="2">
        <v>0.92300000000000004</v>
      </c>
      <c r="E27" s="2">
        <v>0.85199999999999998</v>
      </c>
      <c r="F27" s="3">
        <v>1.4755090340151999E-16</v>
      </c>
      <c r="G27" s="2" t="s">
        <v>386</v>
      </c>
      <c r="H27" s="2" t="s">
        <v>387</v>
      </c>
    </row>
    <row r="28" spans="1:8" x14ac:dyDescent="0.2">
      <c r="A28" s="3">
        <v>2.7796917182145302E-19</v>
      </c>
      <c r="B28" s="3" t="str">
        <f t="shared" si="0"/>
        <v>UP</v>
      </c>
      <c r="C28" s="2">
        <v>0.784682587549973</v>
      </c>
      <c r="D28" s="2">
        <v>0.98399999999999999</v>
      </c>
      <c r="E28" s="2">
        <v>0.96399999999999997</v>
      </c>
      <c r="F28" s="3">
        <v>1.7595448576297999E-16</v>
      </c>
      <c r="G28" s="2" t="s">
        <v>183</v>
      </c>
      <c r="H28" s="2" t="s">
        <v>184</v>
      </c>
    </row>
    <row r="29" spans="1:8" x14ac:dyDescent="0.2">
      <c r="A29" s="3">
        <v>3.0918916743879498E-19</v>
      </c>
      <c r="B29" s="3" t="str">
        <f t="shared" si="0"/>
        <v>DOWN</v>
      </c>
      <c r="C29" s="2">
        <v>-0.50871196458665002</v>
      </c>
      <c r="D29" s="2">
        <v>0.21</v>
      </c>
      <c r="E29" s="2">
        <v>0.33700000000000002</v>
      </c>
      <c r="F29" s="3">
        <v>1.95716742988758E-16</v>
      </c>
      <c r="G29" s="2" t="s">
        <v>195</v>
      </c>
      <c r="H29" s="2" t="s">
        <v>196</v>
      </c>
    </row>
    <row r="30" spans="1:8" x14ac:dyDescent="0.2">
      <c r="A30" s="3">
        <v>4.6040671916042397E-19</v>
      </c>
      <c r="B30" s="3" t="str">
        <f t="shared" si="0"/>
        <v>UP</v>
      </c>
      <c r="C30" s="2">
        <v>0.71685161621073801</v>
      </c>
      <c r="D30" s="2">
        <v>0.97199999999999998</v>
      </c>
      <c r="E30" s="2">
        <v>0.93600000000000005</v>
      </c>
      <c r="F30" s="3">
        <v>2.9143745322854798E-16</v>
      </c>
      <c r="G30" s="2" t="s">
        <v>291</v>
      </c>
      <c r="H30" s="2" t="s">
        <v>292</v>
      </c>
    </row>
    <row r="31" spans="1:8" x14ac:dyDescent="0.2">
      <c r="A31" s="3">
        <v>5.1262630802242303E-19</v>
      </c>
      <c r="B31" s="3" t="str">
        <f t="shared" si="0"/>
        <v>UP</v>
      </c>
      <c r="C31" s="2">
        <v>0.44492712958995501</v>
      </c>
      <c r="D31" s="2">
        <v>0.98599999999999999</v>
      </c>
      <c r="E31" s="2">
        <v>0.96</v>
      </c>
      <c r="F31" s="3">
        <v>3.24492452978194E-16</v>
      </c>
      <c r="G31" s="2" t="s">
        <v>223</v>
      </c>
      <c r="H31" s="2" t="s">
        <v>224</v>
      </c>
    </row>
    <row r="32" spans="1:8" x14ac:dyDescent="0.2">
      <c r="A32" s="3">
        <v>5.9647206218923996E-19</v>
      </c>
      <c r="B32" s="3" t="str">
        <f t="shared" si="0"/>
        <v>DOWN</v>
      </c>
      <c r="C32" s="2">
        <v>-0.49446864663679402</v>
      </c>
      <c r="D32" s="2">
        <v>0.23499999999999999</v>
      </c>
      <c r="E32" s="2">
        <v>0.38500000000000001</v>
      </c>
      <c r="F32" s="3">
        <v>3.7756681536578901E-16</v>
      </c>
      <c r="G32" s="2" t="s">
        <v>388</v>
      </c>
      <c r="H32" s="2" t="s">
        <v>389</v>
      </c>
    </row>
    <row r="33" spans="1:8" x14ac:dyDescent="0.2">
      <c r="A33" s="3">
        <v>1.44326055517836E-18</v>
      </c>
      <c r="B33" s="3" t="str">
        <f t="shared" si="0"/>
        <v>UP</v>
      </c>
      <c r="C33" s="2">
        <v>0.82103777156201796</v>
      </c>
      <c r="D33" s="2">
        <v>0.99199999999999999</v>
      </c>
      <c r="E33" s="2">
        <v>0.96799999999999997</v>
      </c>
      <c r="F33" s="3">
        <v>9.1358393142790098E-16</v>
      </c>
      <c r="G33" s="2" t="s">
        <v>390</v>
      </c>
      <c r="H33" s="2" t="s">
        <v>391</v>
      </c>
    </row>
    <row r="34" spans="1:8" x14ac:dyDescent="0.2">
      <c r="A34" s="3">
        <v>1.61495647178751E-18</v>
      </c>
      <c r="B34" s="3" t="str">
        <f t="shared" ref="B34:B65" si="1">IF(C34&gt;0,"UP","DOWN")</f>
        <v>UP</v>
      </c>
      <c r="C34" s="2">
        <v>0.59972092021146595</v>
      </c>
      <c r="D34" s="2">
        <v>0.95099999999999996</v>
      </c>
      <c r="E34" s="2">
        <v>0.89700000000000002</v>
      </c>
      <c r="F34" s="3">
        <v>1.02226744664149E-15</v>
      </c>
      <c r="G34" s="2" t="s">
        <v>135</v>
      </c>
      <c r="H34" s="2" t="s">
        <v>136</v>
      </c>
    </row>
    <row r="35" spans="1:8" x14ac:dyDescent="0.2">
      <c r="A35" s="3">
        <v>4.8798253705018301E-18</v>
      </c>
      <c r="B35" s="3" t="str">
        <f t="shared" si="1"/>
        <v>UP</v>
      </c>
      <c r="C35" s="2">
        <v>0.93312314785948403</v>
      </c>
      <c r="D35" s="2">
        <v>0.996</v>
      </c>
      <c r="E35" s="2">
        <v>0.96899999999999997</v>
      </c>
      <c r="F35" s="3">
        <v>3.08892945952766E-15</v>
      </c>
      <c r="G35" s="2" t="s">
        <v>392</v>
      </c>
      <c r="H35" s="2" t="s">
        <v>393</v>
      </c>
    </row>
    <row r="36" spans="1:8" x14ac:dyDescent="0.2">
      <c r="A36" s="3">
        <v>5.2801656239383002E-18</v>
      </c>
      <c r="B36" s="3" t="str">
        <f t="shared" si="1"/>
        <v>UP</v>
      </c>
      <c r="C36" s="2">
        <v>0.96458221801031296</v>
      </c>
      <c r="D36" s="2">
        <v>0.51600000000000001</v>
      </c>
      <c r="E36" s="2">
        <v>0.33</v>
      </c>
      <c r="F36" s="3">
        <v>3.3423448399529398E-15</v>
      </c>
      <c r="G36" s="2" t="s">
        <v>37</v>
      </c>
      <c r="H36" s="2" t="s">
        <v>38</v>
      </c>
    </row>
    <row r="37" spans="1:8" x14ac:dyDescent="0.2">
      <c r="A37" s="3">
        <v>5.6766622823433498E-18</v>
      </c>
      <c r="B37" s="3" t="str">
        <f t="shared" si="1"/>
        <v>UP</v>
      </c>
      <c r="C37" s="2">
        <v>0.63514707519059099</v>
      </c>
      <c r="D37" s="2">
        <v>0.97599999999999998</v>
      </c>
      <c r="E37" s="2">
        <v>0.93899999999999995</v>
      </c>
      <c r="F37" s="3">
        <v>3.5933272247233402E-15</v>
      </c>
      <c r="G37" s="2" t="s">
        <v>394</v>
      </c>
      <c r="H37" s="2" t="s">
        <v>395</v>
      </c>
    </row>
    <row r="38" spans="1:8" x14ac:dyDescent="0.2">
      <c r="A38" s="3">
        <v>5.7356531377709903E-18</v>
      </c>
      <c r="B38" s="3" t="str">
        <f t="shared" si="1"/>
        <v>UP</v>
      </c>
      <c r="C38" s="2">
        <v>0.90101886855915503</v>
      </c>
      <c r="D38" s="2">
        <v>0.999</v>
      </c>
      <c r="E38" s="2">
        <v>0.97</v>
      </c>
      <c r="F38" s="3">
        <v>3.6306684362090403E-15</v>
      </c>
      <c r="G38" s="2" t="s">
        <v>396</v>
      </c>
      <c r="H38" s="2" t="s">
        <v>397</v>
      </c>
    </row>
    <row r="39" spans="1:8" x14ac:dyDescent="0.2">
      <c r="A39" s="3">
        <v>8.4936856558592795E-18</v>
      </c>
      <c r="B39" s="3" t="str">
        <f t="shared" si="1"/>
        <v>UP</v>
      </c>
      <c r="C39" s="2">
        <v>0.47632280915177699</v>
      </c>
      <c r="D39" s="2">
        <v>0.98899999999999999</v>
      </c>
      <c r="E39" s="2">
        <v>0.93600000000000005</v>
      </c>
      <c r="F39" s="3">
        <v>5.3765030201589199E-15</v>
      </c>
      <c r="G39" s="2" t="s">
        <v>217</v>
      </c>
      <c r="H39" s="2" t="s">
        <v>218</v>
      </c>
    </row>
    <row r="40" spans="1:8" x14ac:dyDescent="0.2">
      <c r="A40" s="3">
        <v>1.2087299177417401E-17</v>
      </c>
      <c r="B40" s="3" t="str">
        <f t="shared" si="1"/>
        <v>UP</v>
      </c>
      <c r="C40" s="2">
        <v>0.84366143017221795</v>
      </c>
      <c r="D40" s="2">
        <v>0.99199999999999999</v>
      </c>
      <c r="E40" s="2">
        <v>0.96699999999999997</v>
      </c>
      <c r="F40" s="3">
        <v>7.6512603793052403E-15</v>
      </c>
      <c r="G40" s="2" t="s">
        <v>398</v>
      </c>
      <c r="H40" s="2" t="s">
        <v>399</v>
      </c>
    </row>
    <row r="41" spans="1:8" x14ac:dyDescent="0.2">
      <c r="A41" s="3">
        <v>1.2503526222901199E-17</v>
      </c>
      <c r="B41" s="3" t="str">
        <f t="shared" si="1"/>
        <v>UP</v>
      </c>
      <c r="C41" s="2">
        <v>0.69252322885870998</v>
      </c>
      <c r="D41" s="2">
        <v>0.99099999999999999</v>
      </c>
      <c r="E41" s="2">
        <v>0.96399999999999997</v>
      </c>
      <c r="F41" s="3">
        <v>7.9147320990964793E-15</v>
      </c>
      <c r="G41" s="2" t="s">
        <v>400</v>
      </c>
      <c r="H41" s="2" t="s">
        <v>401</v>
      </c>
    </row>
    <row r="42" spans="1:8" x14ac:dyDescent="0.2">
      <c r="A42" s="3">
        <v>1.4337138566369001E-17</v>
      </c>
      <c r="B42" s="3" t="str">
        <f t="shared" si="1"/>
        <v>UP</v>
      </c>
      <c r="C42" s="2">
        <v>0.62507283484916898</v>
      </c>
      <c r="D42" s="2">
        <v>0.98199999999999998</v>
      </c>
      <c r="E42" s="2">
        <v>0.93400000000000005</v>
      </c>
      <c r="F42" s="3">
        <v>9.0754087125115997E-15</v>
      </c>
      <c r="G42" s="2" t="s">
        <v>402</v>
      </c>
      <c r="H42" s="2" t="s">
        <v>403</v>
      </c>
    </row>
    <row r="43" spans="1:8" x14ac:dyDescent="0.2">
      <c r="A43" s="3">
        <v>2.19914409343167E-17</v>
      </c>
      <c r="B43" s="3" t="str">
        <f t="shared" si="1"/>
        <v>UP</v>
      </c>
      <c r="C43" s="2">
        <v>0.69070224546825998</v>
      </c>
      <c r="D43" s="2">
        <v>0.98199999999999998</v>
      </c>
      <c r="E43" s="2">
        <v>0.92500000000000004</v>
      </c>
      <c r="F43" s="3">
        <v>1.3920582111422501E-14</v>
      </c>
      <c r="G43" s="2" t="s">
        <v>253</v>
      </c>
      <c r="H43" s="2" t="s">
        <v>254</v>
      </c>
    </row>
    <row r="44" spans="1:8" x14ac:dyDescent="0.2">
      <c r="A44" s="3">
        <v>2.5387905226241301E-17</v>
      </c>
      <c r="B44" s="3" t="str">
        <f t="shared" si="1"/>
        <v>UP</v>
      </c>
      <c r="C44" s="2">
        <v>0.67151247974911499</v>
      </c>
      <c r="D44" s="2">
        <v>0.97699999999999998</v>
      </c>
      <c r="E44" s="2">
        <v>0.94399999999999995</v>
      </c>
      <c r="F44" s="3">
        <v>1.6070544008210699E-14</v>
      </c>
      <c r="G44" s="2" t="s">
        <v>289</v>
      </c>
      <c r="H44" s="2" t="s">
        <v>290</v>
      </c>
    </row>
    <row r="45" spans="1:8" x14ac:dyDescent="0.2">
      <c r="A45" s="3">
        <v>2.5827151463285399E-17</v>
      </c>
      <c r="B45" s="3" t="str">
        <f t="shared" si="1"/>
        <v>UP</v>
      </c>
      <c r="C45" s="2">
        <v>0.97011836425268005</v>
      </c>
      <c r="D45" s="2">
        <v>0.503</v>
      </c>
      <c r="E45" s="2">
        <v>0.30399999999999999</v>
      </c>
      <c r="F45" s="3">
        <v>1.63485868762596E-14</v>
      </c>
      <c r="G45" s="2" t="s">
        <v>29</v>
      </c>
      <c r="H45" s="2" t="s">
        <v>30</v>
      </c>
    </row>
    <row r="46" spans="1:8" x14ac:dyDescent="0.2">
      <c r="A46" s="3">
        <v>3.3441853550788099E-17</v>
      </c>
      <c r="B46" s="3" t="str">
        <f t="shared" si="1"/>
        <v>UP</v>
      </c>
      <c r="C46" s="2">
        <v>0.59717796924994104</v>
      </c>
      <c r="D46" s="2">
        <v>0.97</v>
      </c>
      <c r="E46" s="2">
        <v>0.93600000000000005</v>
      </c>
      <c r="F46" s="3">
        <v>2.1168693297648801E-14</v>
      </c>
      <c r="G46" s="2" t="s">
        <v>404</v>
      </c>
      <c r="H46" s="2" t="s">
        <v>405</v>
      </c>
    </row>
    <row r="47" spans="1:8" x14ac:dyDescent="0.2">
      <c r="A47" s="3">
        <v>4.4865543692664101E-17</v>
      </c>
      <c r="B47" s="3" t="str">
        <f t="shared" si="1"/>
        <v>UP</v>
      </c>
      <c r="C47" s="2">
        <v>0.97512788618940505</v>
      </c>
      <c r="D47" s="2">
        <v>0.51300000000000001</v>
      </c>
      <c r="E47" s="2">
        <v>0.32200000000000001</v>
      </c>
      <c r="F47" s="3">
        <v>2.8399889157456399E-14</v>
      </c>
      <c r="G47" s="2" t="s">
        <v>33</v>
      </c>
      <c r="H47" s="2" t="s">
        <v>34</v>
      </c>
    </row>
    <row r="48" spans="1:8" x14ac:dyDescent="0.2">
      <c r="A48" s="3">
        <v>4.6061393917011602E-17</v>
      </c>
      <c r="B48" s="3" t="str">
        <f t="shared" si="1"/>
        <v>UP</v>
      </c>
      <c r="C48" s="2">
        <v>0.77637700688238298</v>
      </c>
      <c r="D48" s="2">
        <v>0.98499999999999999</v>
      </c>
      <c r="E48" s="2">
        <v>0.95799999999999996</v>
      </c>
      <c r="F48" s="3">
        <v>2.91568623494684E-14</v>
      </c>
      <c r="G48" s="2" t="s">
        <v>406</v>
      </c>
      <c r="H48" s="2" t="s">
        <v>407</v>
      </c>
    </row>
    <row r="49" spans="1:8" x14ac:dyDescent="0.2">
      <c r="A49" s="3">
        <v>1.08820492626794E-16</v>
      </c>
      <c r="B49" s="3" t="str">
        <f t="shared" si="1"/>
        <v>UP</v>
      </c>
      <c r="C49" s="2">
        <v>0.95874007998474198</v>
      </c>
      <c r="D49" s="2">
        <v>0.51200000000000001</v>
      </c>
      <c r="E49" s="2">
        <v>0.32300000000000001</v>
      </c>
      <c r="F49" s="3">
        <v>6.8883371832760306E-14</v>
      </c>
      <c r="G49" s="2" t="s">
        <v>31</v>
      </c>
      <c r="H49" s="2" t="s">
        <v>32</v>
      </c>
    </row>
    <row r="50" spans="1:8" x14ac:dyDescent="0.2">
      <c r="A50" s="3">
        <v>1.4730955310968799E-16</v>
      </c>
      <c r="B50" s="3" t="str">
        <f t="shared" si="1"/>
        <v>UP</v>
      </c>
      <c r="C50" s="2">
        <v>0.71078003018762803</v>
      </c>
      <c r="D50" s="2">
        <v>0.97599999999999998</v>
      </c>
      <c r="E50" s="2">
        <v>0.94699999999999995</v>
      </c>
      <c r="F50" s="3">
        <v>9.3246947118432806E-14</v>
      </c>
      <c r="G50" s="2" t="s">
        <v>295</v>
      </c>
      <c r="H50" s="2" t="s">
        <v>296</v>
      </c>
    </row>
    <row r="51" spans="1:8" x14ac:dyDescent="0.2">
      <c r="A51" s="3">
        <v>1.76928847124038E-16</v>
      </c>
      <c r="B51" s="3" t="str">
        <f t="shared" si="1"/>
        <v>UP</v>
      </c>
      <c r="C51" s="2">
        <v>0.98874371414718398</v>
      </c>
      <c r="D51" s="2">
        <v>0.48099999999999998</v>
      </c>
      <c r="E51" s="2">
        <v>0.30199999999999999</v>
      </c>
      <c r="F51" s="3">
        <v>1.11995960229516E-13</v>
      </c>
      <c r="G51" s="2" t="s">
        <v>7</v>
      </c>
      <c r="H51" s="2" t="s">
        <v>8</v>
      </c>
    </row>
    <row r="52" spans="1:8" x14ac:dyDescent="0.2">
      <c r="A52" s="3">
        <v>1.8252174640174101E-16</v>
      </c>
      <c r="B52" s="3" t="str">
        <f t="shared" si="1"/>
        <v>UP</v>
      </c>
      <c r="C52" s="2">
        <v>0.94538741505346602</v>
      </c>
      <c r="D52" s="2">
        <v>0.51200000000000001</v>
      </c>
      <c r="E52" s="2">
        <v>0.32900000000000001</v>
      </c>
      <c r="F52" s="3">
        <v>1.1553626547230199E-13</v>
      </c>
      <c r="G52" s="2" t="s">
        <v>35</v>
      </c>
      <c r="H52" s="2" t="s">
        <v>36</v>
      </c>
    </row>
    <row r="53" spans="1:8" x14ac:dyDescent="0.2">
      <c r="A53" s="3">
        <v>1.87718401584853E-16</v>
      </c>
      <c r="B53" s="3" t="str">
        <f t="shared" si="1"/>
        <v>UP</v>
      </c>
      <c r="C53" s="2">
        <v>0.95621735550450304</v>
      </c>
      <c r="D53" s="2">
        <v>0.47799999999999998</v>
      </c>
      <c r="E53" s="2">
        <v>0.3</v>
      </c>
      <c r="F53" s="3">
        <v>1.18825748203212E-13</v>
      </c>
      <c r="G53" s="2" t="s">
        <v>43</v>
      </c>
      <c r="H53" s="2" t="s">
        <v>44</v>
      </c>
    </row>
    <row r="54" spans="1:8" x14ac:dyDescent="0.2">
      <c r="A54" s="3">
        <v>2.8975496549597398E-16</v>
      </c>
      <c r="B54" s="3" t="str">
        <f t="shared" si="1"/>
        <v>UP</v>
      </c>
      <c r="C54" s="2">
        <v>0.97989760951775096</v>
      </c>
      <c r="D54" s="2">
        <v>0.48399999999999999</v>
      </c>
      <c r="E54" s="2">
        <v>0.3</v>
      </c>
      <c r="F54" s="3">
        <v>1.83414893158951E-13</v>
      </c>
      <c r="G54" s="2" t="s">
        <v>19</v>
      </c>
      <c r="H54" s="2" t="s">
        <v>20</v>
      </c>
    </row>
    <row r="55" spans="1:8" x14ac:dyDescent="0.2">
      <c r="A55" s="3">
        <v>3.7004697726760199E-16</v>
      </c>
      <c r="B55" s="3" t="str">
        <f t="shared" si="1"/>
        <v>UP</v>
      </c>
      <c r="C55" s="2">
        <v>0.68383205526102497</v>
      </c>
      <c r="D55" s="2">
        <v>0.98199999999999998</v>
      </c>
      <c r="E55" s="2">
        <v>0.95299999999999996</v>
      </c>
      <c r="F55" s="3">
        <v>2.3423973661039201E-13</v>
      </c>
      <c r="G55" s="2" t="s">
        <v>265</v>
      </c>
      <c r="H55" s="2" t="s">
        <v>266</v>
      </c>
    </row>
    <row r="56" spans="1:8" x14ac:dyDescent="0.2">
      <c r="A56" s="3">
        <v>3.7088192493943601E-16</v>
      </c>
      <c r="B56" s="3" t="str">
        <f t="shared" si="1"/>
        <v>UP</v>
      </c>
      <c r="C56" s="2">
        <v>0.96183012508320898</v>
      </c>
      <c r="D56" s="2">
        <v>0.48199999999999998</v>
      </c>
      <c r="E56" s="2">
        <v>0.30099999999999999</v>
      </c>
      <c r="F56" s="3">
        <v>2.3476825848666298E-13</v>
      </c>
      <c r="G56" s="2" t="s">
        <v>17</v>
      </c>
      <c r="H56" s="2" t="s">
        <v>18</v>
      </c>
    </row>
    <row r="57" spans="1:8" x14ac:dyDescent="0.2">
      <c r="A57" s="3">
        <v>5.3620322819945104E-16</v>
      </c>
      <c r="B57" s="3" t="str">
        <f t="shared" si="1"/>
        <v>UP</v>
      </c>
      <c r="C57" s="2">
        <v>0.90977523920601899</v>
      </c>
      <c r="D57" s="2">
        <v>0.99199999999999999</v>
      </c>
      <c r="E57" s="2">
        <v>0.97</v>
      </c>
      <c r="F57" s="3">
        <v>3.3941664345025301E-13</v>
      </c>
      <c r="G57" s="2" t="s">
        <v>408</v>
      </c>
      <c r="H57" s="2" t="s">
        <v>409</v>
      </c>
    </row>
    <row r="58" spans="1:8" x14ac:dyDescent="0.2">
      <c r="A58" s="3">
        <v>6.2953564555986204E-16</v>
      </c>
      <c r="B58" s="3" t="str">
        <f t="shared" si="1"/>
        <v>UP</v>
      </c>
      <c r="C58" s="2">
        <v>0.95247886682418803</v>
      </c>
      <c r="D58" s="2">
        <v>0.47299999999999998</v>
      </c>
      <c r="E58" s="2">
        <v>0.3</v>
      </c>
      <c r="F58" s="3">
        <v>3.98496063639393E-13</v>
      </c>
      <c r="G58" s="2" t="s">
        <v>21</v>
      </c>
      <c r="H58" s="2" t="s">
        <v>22</v>
      </c>
    </row>
    <row r="59" spans="1:8" x14ac:dyDescent="0.2">
      <c r="A59" s="3">
        <v>9.2455673320628095E-16</v>
      </c>
      <c r="B59" s="3" t="str">
        <f t="shared" si="1"/>
        <v>UP</v>
      </c>
      <c r="C59" s="2">
        <v>0.69158991903904599</v>
      </c>
      <c r="D59" s="2">
        <v>0.98899999999999999</v>
      </c>
      <c r="E59" s="2">
        <v>0.95199999999999996</v>
      </c>
      <c r="F59" s="3">
        <v>5.8524441211957604E-13</v>
      </c>
      <c r="G59" s="2" t="s">
        <v>283</v>
      </c>
      <c r="H59" s="2" t="s">
        <v>284</v>
      </c>
    </row>
    <row r="60" spans="1:8" x14ac:dyDescent="0.2">
      <c r="A60" s="3">
        <v>1.36088806082394E-15</v>
      </c>
      <c r="B60" s="3" t="str">
        <f t="shared" si="1"/>
        <v>UP</v>
      </c>
      <c r="C60" s="2">
        <v>0.39291238755104702</v>
      </c>
      <c r="D60" s="2">
        <v>0.97599999999999998</v>
      </c>
      <c r="E60" s="2">
        <v>0.94</v>
      </c>
      <c r="F60" s="3">
        <v>8.6144214250155498E-13</v>
      </c>
      <c r="G60" s="2" t="s">
        <v>237</v>
      </c>
      <c r="H60" s="2" t="s">
        <v>238</v>
      </c>
    </row>
    <row r="61" spans="1:8" x14ac:dyDescent="0.2">
      <c r="A61" s="3">
        <v>2.1727038331926499E-15</v>
      </c>
      <c r="B61" s="3" t="str">
        <f t="shared" si="1"/>
        <v>UP</v>
      </c>
      <c r="C61" s="2">
        <v>0.95240668046730603</v>
      </c>
      <c r="D61" s="2">
        <v>0.48699999999999999</v>
      </c>
      <c r="E61" s="2">
        <v>0.315</v>
      </c>
      <c r="F61" s="3">
        <v>1.3753215264109499E-12</v>
      </c>
      <c r="G61" s="2" t="s">
        <v>25</v>
      </c>
      <c r="H61" s="2" t="s">
        <v>26</v>
      </c>
    </row>
    <row r="62" spans="1:8" x14ac:dyDescent="0.2">
      <c r="A62" s="3">
        <v>2.32734854818092E-15</v>
      </c>
      <c r="B62" s="3" t="str">
        <f t="shared" si="1"/>
        <v>UP</v>
      </c>
      <c r="C62" s="2">
        <v>0.70473011603855096</v>
      </c>
      <c r="D62" s="2">
        <v>0.98199999999999998</v>
      </c>
      <c r="E62" s="2">
        <v>0.94799999999999995</v>
      </c>
      <c r="F62" s="3">
        <v>1.47321163099852E-12</v>
      </c>
      <c r="G62" s="2" t="s">
        <v>343</v>
      </c>
      <c r="H62" s="2" t="s">
        <v>344</v>
      </c>
    </row>
    <row r="63" spans="1:8" x14ac:dyDescent="0.2">
      <c r="A63" s="3">
        <v>3.3485398089365798E-15</v>
      </c>
      <c r="B63" s="3" t="str">
        <f t="shared" si="1"/>
        <v>UP</v>
      </c>
      <c r="C63" s="2">
        <v>0.62700265149461198</v>
      </c>
      <c r="D63" s="2">
        <v>0.97199999999999998</v>
      </c>
      <c r="E63" s="2">
        <v>0.92700000000000005</v>
      </c>
      <c r="F63" s="3">
        <v>2.1196256990568601E-12</v>
      </c>
      <c r="G63" s="2" t="s">
        <v>235</v>
      </c>
      <c r="H63" s="2" t="s">
        <v>236</v>
      </c>
    </row>
    <row r="64" spans="1:8" x14ac:dyDescent="0.2">
      <c r="A64" s="3">
        <v>4.0824485492943696E-15</v>
      </c>
      <c r="B64" s="3" t="str">
        <f t="shared" si="1"/>
        <v>UP</v>
      </c>
      <c r="C64" s="2">
        <v>0.45150203794733201</v>
      </c>
      <c r="D64" s="2">
        <v>0.98899999999999999</v>
      </c>
      <c r="E64" s="2">
        <v>0.92200000000000004</v>
      </c>
      <c r="F64" s="3">
        <v>2.58418993170333E-12</v>
      </c>
      <c r="G64" s="2" t="s">
        <v>225</v>
      </c>
      <c r="H64" s="2" t="s">
        <v>226</v>
      </c>
    </row>
    <row r="65" spans="1:8" x14ac:dyDescent="0.2">
      <c r="A65" s="3">
        <v>8.7118253709942592E-15</v>
      </c>
      <c r="B65" s="3" t="str">
        <f t="shared" si="1"/>
        <v>UP</v>
      </c>
      <c r="C65" s="2">
        <v>0.91702853585906297</v>
      </c>
      <c r="D65" s="2">
        <v>0.46500000000000002</v>
      </c>
      <c r="E65" s="2">
        <v>0.29299999999999998</v>
      </c>
      <c r="F65" s="3">
        <v>5.5145854598393704E-12</v>
      </c>
      <c r="G65" s="2" t="s">
        <v>9</v>
      </c>
      <c r="H65" s="2" t="s">
        <v>10</v>
      </c>
    </row>
    <row r="66" spans="1:8" x14ac:dyDescent="0.2">
      <c r="A66" s="3">
        <v>8.9137660559141095E-15</v>
      </c>
      <c r="B66" s="3" t="str">
        <f t="shared" ref="B66:B97" si="2">IF(C66&gt;0,"UP","DOWN")</f>
        <v>UP</v>
      </c>
      <c r="C66" s="2">
        <v>0.37180104814987802</v>
      </c>
      <c r="D66" s="2">
        <v>0.97499999999999998</v>
      </c>
      <c r="E66" s="2">
        <v>0.94399999999999995</v>
      </c>
      <c r="F66" s="3">
        <v>5.6424139133936303E-12</v>
      </c>
      <c r="G66" s="2" t="s">
        <v>261</v>
      </c>
      <c r="H66" s="2" t="s">
        <v>262</v>
      </c>
    </row>
    <row r="67" spans="1:8" x14ac:dyDescent="0.2">
      <c r="A67" s="3">
        <v>1.18535224063762E-14</v>
      </c>
      <c r="B67" s="3" t="str">
        <f t="shared" si="2"/>
        <v>UP</v>
      </c>
      <c r="C67" s="2">
        <v>0.44803425328512098</v>
      </c>
      <c r="D67" s="2">
        <v>0.91800000000000004</v>
      </c>
      <c r="E67" s="2">
        <v>0.85599999999999998</v>
      </c>
      <c r="F67" s="3">
        <v>7.5032796832361506E-12</v>
      </c>
      <c r="G67" s="2" t="s">
        <v>93</v>
      </c>
      <c r="H67" s="2" t="s">
        <v>94</v>
      </c>
    </row>
    <row r="68" spans="1:8" x14ac:dyDescent="0.2">
      <c r="A68" s="3">
        <v>1.29111932143259E-14</v>
      </c>
      <c r="B68" s="3" t="str">
        <f t="shared" si="2"/>
        <v>UP</v>
      </c>
      <c r="C68" s="2">
        <v>0.93412911986028402</v>
      </c>
      <c r="D68" s="2">
        <v>0.47599999999999998</v>
      </c>
      <c r="E68" s="2">
        <v>0.307</v>
      </c>
      <c r="F68" s="3">
        <v>8.1727853046683098E-12</v>
      </c>
      <c r="G68" s="2" t="s">
        <v>11</v>
      </c>
      <c r="H68" s="2" t="s">
        <v>12</v>
      </c>
    </row>
    <row r="69" spans="1:8" x14ac:dyDescent="0.2">
      <c r="A69" s="3">
        <v>1.30404810585221E-14</v>
      </c>
      <c r="B69" s="3" t="str">
        <f t="shared" si="2"/>
        <v>UP</v>
      </c>
      <c r="C69" s="2">
        <v>0.54588253561079403</v>
      </c>
      <c r="D69" s="2">
        <v>0.97699999999999998</v>
      </c>
      <c r="E69" s="2">
        <v>0.96299999999999997</v>
      </c>
      <c r="F69" s="3">
        <v>8.2546245100444893E-12</v>
      </c>
      <c r="G69" s="2" t="s">
        <v>410</v>
      </c>
      <c r="H69" s="2" t="s">
        <v>411</v>
      </c>
    </row>
    <row r="70" spans="1:8" x14ac:dyDescent="0.2">
      <c r="A70" s="3">
        <v>1.48101470586677E-14</v>
      </c>
      <c r="B70" s="3" t="str">
        <f t="shared" si="2"/>
        <v>UP</v>
      </c>
      <c r="C70" s="2">
        <v>0.53639268382099103</v>
      </c>
      <c r="D70" s="2">
        <v>0.96599999999999997</v>
      </c>
      <c r="E70" s="2">
        <v>0.93500000000000005</v>
      </c>
      <c r="F70" s="3">
        <v>9.3748230881366496E-12</v>
      </c>
      <c r="G70" s="2" t="s">
        <v>155</v>
      </c>
      <c r="H70" s="2" t="s">
        <v>156</v>
      </c>
    </row>
    <row r="71" spans="1:8" x14ac:dyDescent="0.2">
      <c r="A71" s="3">
        <v>1.88594541264643E-14</v>
      </c>
      <c r="B71" s="3" t="str">
        <f t="shared" si="2"/>
        <v>UP</v>
      </c>
      <c r="C71" s="2">
        <v>0.83757307696660499</v>
      </c>
      <c r="D71" s="2">
        <v>0.49399999999999999</v>
      </c>
      <c r="E71" s="2">
        <v>0.32700000000000001</v>
      </c>
      <c r="F71" s="3">
        <v>1.1938034462051899E-11</v>
      </c>
      <c r="G71" s="2" t="s">
        <v>45</v>
      </c>
      <c r="H71" s="2" t="s">
        <v>46</v>
      </c>
    </row>
    <row r="72" spans="1:8" x14ac:dyDescent="0.2">
      <c r="A72" s="3">
        <v>2.0312739862992401E-14</v>
      </c>
      <c r="B72" s="3" t="str">
        <f t="shared" si="2"/>
        <v>UP</v>
      </c>
      <c r="C72" s="2">
        <v>0.57329828609737099</v>
      </c>
      <c r="D72" s="2">
        <v>0.93400000000000005</v>
      </c>
      <c r="E72" s="2">
        <v>0.871</v>
      </c>
      <c r="F72" s="3">
        <v>1.28579643332742E-11</v>
      </c>
      <c r="G72" s="2" t="s">
        <v>412</v>
      </c>
      <c r="H72" s="2" t="s">
        <v>413</v>
      </c>
    </row>
    <row r="73" spans="1:8" x14ac:dyDescent="0.2">
      <c r="A73" s="3">
        <v>2.0456762097150699E-14</v>
      </c>
      <c r="B73" s="3" t="str">
        <f t="shared" si="2"/>
        <v>UP</v>
      </c>
      <c r="C73" s="2">
        <v>0.77343297951908596</v>
      </c>
      <c r="D73" s="2">
        <v>0.52600000000000002</v>
      </c>
      <c r="E73" s="2">
        <v>0.38</v>
      </c>
      <c r="F73" s="3">
        <v>1.29491304074964E-11</v>
      </c>
      <c r="G73" s="2" t="s">
        <v>49</v>
      </c>
      <c r="H73" s="2" t="s">
        <v>50</v>
      </c>
    </row>
    <row r="74" spans="1:8" x14ac:dyDescent="0.2">
      <c r="A74" s="3">
        <v>2.51349573633667E-14</v>
      </c>
      <c r="B74" s="3" t="str">
        <f t="shared" si="2"/>
        <v>UP</v>
      </c>
      <c r="C74" s="2">
        <v>0.66845049402920098</v>
      </c>
      <c r="D74" s="2">
        <v>0.98</v>
      </c>
      <c r="E74" s="2">
        <v>0.94899999999999995</v>
      </c>
      <c r="F74" s="3">
        <v>1.59104280110111E-11</v>
      </c>
      <c r="G74" s="2" t="s">
        <v>301</v>
      </c>
      <c r="H74" s="2" t="s">
        <v>302</v>
      </c>
    </row>
    <row r="75" spans="1:8" x14ac:dyDescent="0.2">
      <c r="A75" s="3">
        <v>2.69295220119738E-14</v>
      </c>
      <c r="B75" s="3" t="str">
        <f t="shared" si="2"/>
        <v>UP</v>
      </c>
      <c r="C75" s="2">
        <v>0.471403181695838</v>
      </c>
      <c r="D75" s="2">
        <v>0.91600000000000004</v>
      </c>
      <c r="E75" s="2">
        <v>0.83199999999999996</v>
      </c>
      <c r="F75" s="3">
        <v>1.7046387433579401E-11</v>
      </c>
      <c r="G75" s="2" t="s">
        <v>341</v>
      </c>
      <c r="H75" s="2" t="s">
        <v>342</v>
      </c>
    </row>
    <row r="76" spans="1:8" x14ac:dyDescent="0.2">
      <c r="A76" s="3">
        <v>3.1144401045875597E-14</v>
      </c>
      <c r="B76" s="3" t="str">
        <f t="shared" si="2"/>
        <v>UP</v>
      </c>
      <c r="C76" s="2">
        <v>0.58758604438613804</v>
      </c>
      <c r="D76" s="2">
        <v>0.97899999999999998</v>
      </c>
      <c r="E76" s="2">
        <v>0.92100000000000004</v>
      </c>
      <c r="F76" s="3">
        <v>1.9714405862039301E-11</v>
      </c>
      <c r="G76" s="2" t="s">
        <v>247</v>
      </c>
      <c r="H76" s="2" t="s">
        <v>248</v>
      </c>
    </row>
    <row r="77" spans="1:8" x14ac:dyDescent="0.2">
      <c r="A77" s="3">
        <v>3.9433745105895202E-14</v>
      </c>
      <c r="B77" s="3" t="str">
        <f t="shared" si="2"/>
        <v>UP</v>
      </c>
      <c r="C77" s="2">
        <v>0.38623070116268499</v>
      </c>
      <c r="D77" s="2">
        <v>0.97499999999999998</v>
      </c>
      <c r="E77" s="2">
        <v>0.94399999999999995</v>
      </c>
      <c r="F77" s="3">
        <v>2.4961560652031599E-11</v>
      </c>
      <c r="G77" s="2" t="s">
        <v>211</v>
      </c>
      <c r="H77" s="2" t="s">
        <v>212</v>
      </c>
    </row>
    <row r="78" spans="1:8" x14ac:dyDescent="0.2">
      <c r="A78" s="3">
        <v>5.0758934321874503E-14</v>
      </c>
      <c r="B78" s="3" t="str">
        <f t="shared" si="2"/>
        <v>DOWN</v>
      </c>
      <c r="C78" s="2">
        <v>-0.418003724540636</v>
      </c>
      <c r="D78" s="2">
        <v>0.25800000000000001</v>
      </c>
      <c r="E78" s="2">
        <v>0.36399999999999999</v>
      </c>
      <c r="F78" s="3">
        <v>3.2130405425746602E-11</v>
      </c>
      <c r="G78" s="2" t="s">
        <v>89</v>
      </c>
      <c r="H78" s="2" t="s">
        <v>90</v>
      </c>
    </row>
    <row r="79" spans="1:8" x14ac:dyDescent="0.2">
      <c r="A79" s="3">
        <v>6.2608026652486595E-14</v>
      </c>
      <c r="B79" s="3" t="str">
        <f t="shared" si="2"/>
        <v>UP</v>
      </c>
      <c r="C79" s="2">
        <v>0.862564822820715</v>
      </c>
      <c r="D79" s="2">
        <v>0.48599999999999999</v>
      </c>
      <c r="E79" s="2">
        <v>0.32300000000000001</v>
      </c>
      <c r="F79" s="3">
        <v>3.9630880871024003E-11</v>
      </c>
      <c r="G79" s="2" t="s">
        <v>39</v>
      </c>
      <c r="H79" s="2" t="s">
        <v>40</v>
      </c>
    </row>
    <row r="80" spans="1:8" x14ac:dyDescent="0.2">
      <c r="A80" s="3">
        <v>7.2862487734066695E-14</v>
      </c>
      <c r="B80" s="3" t="str">
        <f t="shared" si="2"/>
        <v>UP</v>
      </c>
      <c r="C80" s="2">
        <v>0.447622324424789</v>
      </c>
      <c r="D80" s="2">
        <v>0.873</v>
      </c>
      <c r="E80" s="2">
        <v>0.78300000000000003</v>
      </c>
      <c r="F80" s="3">
        <v>4.6121954735664298E-11</v>
      </c>
      <c r="G80" s="2" t="s">
        <v>249</v>
      </c>
      <c r="H80" s="2" t="s">
        <v>250</v>
      </c>
    </row>
    <row r="81" spans="1:8" x14ac:dyDescent="0.2">
      <c r="A81" s="3">
        <v>7.8077726748340099E-14</v>
      </c>
      <c r="B81" s="3" t="str">
        <f t="shared" si="2"/>
        <v>UP</v>
      </c>
      <c r="C81" s="2">
        <v>0.85970570577758099</v>
      </c>
      <c r="D81" s="2">
        <v>0.49399999999999999</v>
      </c>
      <c r="E81" s="2">
        <v>0.315</v>
      </c>
      <c r="F81" s="3">
        <v>4.9423201031699301E-11</v>
      </c>
      <c r="G81" s="2" t="s">
        <v>41</v>
      </c>
      <c r="H81" s="2" t="s">
        <v>42</v>
      </c>
    </row>
    <row r="82" spans="1:8" x14ac:dyDescent="0.2">
      <c r="A82" s="3">
        <v>9.6555458351651603E-14</v>
      </c>
      <c r="B82" s="3" t="str">
        <f t="shared" si="2"/>
        <v>DOWN</v>
      </c>
      <c r="C82" s="2">
        <v>-0.38994511368847001</v>
      </c>
      <c r="D82" s="2">
        <v>0.188</v>
      </c>
      <c r="E82" s="2">
        <v>0.29699999999999999</v>
      </c>
      <c r="F82" s="3">
        <v>6.1119605136595504E-11</v>
      </c>
      <c r="G82" s="2" t="s">
        <v>414</v>
      </c>
      <c r="H82" s="2" t="s">
        <v>415</v>
      </c>
    </row>
    <row r="83" spans="1:8" x14ac:dyDescent="0.2">
      <c r="A83" s="3">
        <v>9.8231311549732299E-14</v>
      </c>
      <c r="B83" s="3" t="str">
        <f t="shared" si="2"/>
        <v>UP</v>
      </c>
      <c r="C83" s="2">
        <v>0.40342414364093299</v>
      </c>
      <c r="D83" s="2">
        <v>0.89200000000000002</v>
      </c>
      <c r="E83" s="2">
        <v>0.79900000000000004</v>
      </c>
      <c r="F83" s="3">
        <v>6.2180420210980502E-11</v>
      </c>
      <c r="G83" s="2" t="s">
        <v>416</v>
      </c>
      <c r="H83" s="2" t="s">
        <v>417</v>
      </c>
    </row>
    <row r="84" spans="1:8" x14ac:dyDescent="0.2">
      <c r="A84" s="3">
        <v>1.2839408902725201E-13</v>
      </c>
      <c r="B84" s="3" t="str">
        <f t="shared" si="2"/>
        <v>UP</v>
      </c>
      <c r="C84" s="2">
        <v>0.64706342332940303</v>
      </c>
      <c r="D84" s="2">
        <v>0.99</v>
      </c>
      <c r="E84" s="2">
        <v>0.97299999999999998</v>
      </c>
      <c r="F84" s="3">
        <v>8.1273458354250605E-11</v>
      </c>
      <c r="G84" s="2" t="s">
        <v>418</v>
      </c>
      <c r="H84" s="2" t="s">
        <v>419</v>
      </c>
    </row>
    <row r="85" spans="1:8" x14ac:dyDescent="0.2">
      <c r="A85" s="3">
        <v>2.5731142029414002E-13</v>
      </c>
      <c r="B85" s="3" t="str">
        <f t="shared" si="2"/>
        <v>UP</v>
      </c>
      <c r="C85" s="2">
        <v>0.73465028803351196</v>
      </c>
      <c r="D85" s="2">
        <v>0.48399999999999999</v>
      </c>
      <c r="E85" s="2">
        <v>0.34899999999999998</v>
      </c>
      <c r="F85" s="3">
        <v>1.6287812904619099E-10</v>
      </c>
      <c r="G85" s="2" t="s">
        <v>47</v>
      </c>
      <c r="H85" s="2" t="s">
        <v>48</v>
      </c>
    </row>
    <row r="86" spans="1:8" x14ac:dyDescent="0.2">
      <c r="A86" s="3">
        <v>2.7962924311643201E-13</v>
      </c>
      <c r="B86" s="3" t="str">
        <f t="shared" si="2"/>
        <v>UP</v>
      </c>
      <c r="C86" s="2">
        <v>0.58038393262159504</v>
      </c>
      <c r="D86" s="2">
        <v>0.98499999999999999</v>
      </c>
      <c r="E86" s="2">
        <v>0.95199999999999996</v>
      </c>
      <c r="F86" s="3">
        <v>1.7700531089270101E-10</v>
      </c>
      <c r="G86" s="2" t="s">
        <v>303</v>
      </c>
      <c r="H86" s="2" t="s">
        <v>304</v>
      </c>
    </row>
    <row r="87" spans="1:8" x14ac:dyDescent="0.2">
      <c r="A87" s="3">
        <v>3.4980051542157999E-13</v>
      </c>
      <c r="B87" s="3" t="str">
        <f t="shared" si="2"/>
        <v>UP</v>
      </c>
      <c r="C87" s="2">
        <v>0.55025680906054597</v>
      </c>
      <c r="D87" s="2">
        <v>0.97</v>
      </c>
      <c r="E87" s="2">
        <v>0.91700000000000004</v>
      </c>
      <c r="F87" s="3">
        <v>2.2142372626186001E-10</v>
      </c>
      <c r="G87" s="2" t="s">
        <v>267</v>
      </c>
      <c r="H87" s="2" t="s">
        <v>268</v>
      </c>
    </row>
    <row r="88" spans="1:8" x14ac:dyDescent="0.2">
      <c r="A88" s="3">
        <v>5.8554032943731996E-13</v>
      </c>
      <c r="B88" s="3" t="str">
        <f t="shared" si="2"/>
        <v>UP</v>
      </c>
      <c r="C88" s="2">
        <v>0.40700173242847598</v>
      </c>
      <c r="D88" s="2">
        <v>0.94199999999999995</v>
      </c>
      <c r="E88" s="2">
        <v>0.89200000000000002</v>
      </c>
      <c r="F88" s="3">
        <v>3.7064702853382398E-10</v>
      </c>
      <c r="G88" s="2" t="s">
        <v>117</v>
      </c>
      <c r="H88" s="2" t="s">
        <v>118</v>
      </c>
    </row>
    <row r="89" spans="1:8" x14ac:dyDescent="0.2">
      <c r="A89" s="3">
        <v>5.9182020967863498E-13</v>
      </c>
      <c r="B89" s="3" t="str">
        <f t="shared" si="2"/>
        <v>UP</v>
      </c>
      <c r="C89" s="2">
        <v>0.46400551220937303</v>
      </c>
      <c r="D89" s="2">
        <v>0.94399999999999995</v>
      </c>
      <c r="E89" s="2">
        <v>0.90600000000000003</v>
      </c>
      <c r="F89" s="3">
        <v>3.7462219272657598E-10</v>
      </c>
      <c r="G89" s="2" t="s">
        <v>299</v>
      </c>
      <c r="H89" s="2" t="s">
        <v>300</v>
      </c>
    </row>
    <row r="90" spans="1:8" x14ac:dyDescent="0.2">
      <c r="A90" s="3">
        <v>6.9250264539620901E-13</v>
      </c>
      <c r="B90" s="3" t="str">
        <f t="shared" si="2"/>
        <v>UP</v>
      </c>
      <c r="C90" s="2">
        <v>0.28208407722634299</v>
      </c>
      <c r="D90" s="2">
        <v>0.96399999999999997</v>
      </c>
      <c r="E90" s="2">
        <v>0.92800000000000005</v>
      </c>
      <c r="F90" s="3">
        <v>4.3835417453580002E-10</v>
      </c>
      <c r="G90" s="2" t="s">
        <v>293</v>
      </c>
      <c r="H90" s="2" t="s">
        <v>294</v>
      </c>
    </row>
    <row r="91" spans="1:8" x14ac:dyDescent="0.2">
      <c r="A91" s="3">
        <v>7.9769134960730295E-13</v>
      </c>
      <c r="B91" s="3" t="str">
        <f t="shared" si="2"/>
        <v>UP</v>
      </c>
      <c r="C91" s="2">
        <v>0.85726912435549696</v>
      </c>
      <c r="D91" s="2">
        <v>0.432</v>
      </c>
      <c r="E91" s="2">
        <v>0.27800000000000002</v>
      </c>
      <c r="F91" s="3">
        <v>5.0493862430142301E-10</v>
      </c>
      <c r="G91" s="2" t="s">
        <v>13</v>
      </c>
      <c r="H91" s="2" t="s">
        <v>14</v>
      </c>
    </row>
    <row r="92" spans="1:8" x14ac:dyDescent="0.2">
      <c r="A92" s="3">
        <v>1.0934188886818399E-12</v>
      </c>
      <c r="B92" s="3" t="str">
        <f t="shared" si="2"/>
        <v>UP</v>
      </c>
      <c r="C92" s="2">
        <v>0.42866940500683198</v>
      </c>
      <c r="D92" s="2">
        <v>0.84399999999999997</v>
      </c>
      <c r="E92" s="2">
        <v>0.76700000000000002</v>
      </c>
      <c r="F92" s="3">
        <v>6.9213415653560804E-10</v>
      </c>
      <c r="G92" s="2" t="s">
        <v>231</v>
      </c>
      <c r="H92" s="2" t="s">
        <v>232</v>
      </c>
    </row>
    <row r="93" spans="1:8" x14ac:dyDescent="0.2">
      <c r="A93" s="3">
        <v>3.1594101562622099E-12</v>
      </c>
      <c r="B93" s="3" t="str">
        <f t="shared" si="2"/>
        <v>UP</v>
      </c>
      <c r="C93" s="2">
        <v>0.46206710155041503</v>
      </c>
      <c r="D93" s="2">
        <v>0.90700000000000003</v>
      </c>
      <c r="E93" s="2">
        <v>0.84599999999999997</v>
      </c>
      <c r="F93" s="3">
        <v>1.9999066289139802E-9</v>
      </c>
      <c r="G93" s="2" t="s">
        <v>364</v>
      </c>
      <c r="H93" s="2" t="s">
        <v>365</v>
      </c>
    </row>
    <row r="94" spans="1:8" x14ac:dyDescent="0.2">
      <c r="A94" s="3">
        <v>3.3161709560373099E-12</v>
      </c>
      <c r="B94" s="3" t="str">
        <f t="shared" si="2"/>
        <v>UP</v>
      </c>
      <c r="C94" s="2">
        <v>0.38576605008027598</v>
      </c>
      <c r="D94" s="2">
        <v>0.872</v>
      </c>
      <c r="E94" s="2">
        <v>0.77200000000000002</v>
      </c>
      <c r="F94" s="3">
        <v>2.0991362151716098E-9</v>
      </c>
      <c r="G94" s="2" t="s">
        <v>420</v>
      </c>
      <c r="H94" s="2" t="s">
        <v>421</v>
      </c>
    </row>
    <row r="95" spans="1:8" x14ac:dyDescent="0.2">
      <c r="A95" s="3">
        <v>3.4715859256636802E-12</v>
      </c>
      <c r="B95" s="3" t="str">
        <f t="shared" si="2"/>
        <v>UP</v>
      </c>
      <c r="C95" s="2">
        <v>0.59424114909561898</v>
      </c>
      <c r="D95" s="2">
        <v>0.97699999999999998</v>
      </c>
      <c r="E95" s="2">
        <v>0.93500000000000005</v>
      </c>
      <c r="F95" s="3">
        <v>2.19751389094511E-9</v>
      </c>
      <c r="G95" s="2" t="s">
        <v>368</v>
      </c>
      <c r="H95" s="2" t="s">
        <v>369</v>
      </c>
    </row>
    <row r="96" spans="1:8" x14ac:dyDescent="0.2">
      <c r="A96" s="3">
        <v>5.3377476950084398E-12</v>
      </c>
      <c r="B96" s="3" t="str">
        <f t="shared" si="2"/>
        <v>UP</v>
      </c>
      <c r="C96" s="2">
        <v>0.83172187798552499</v>
      </c>
      <c r="D96" s="2">
        <v>0.437</v>
      </c>
      <c r="E96" s="2">
        <v>0.29199999999999998</v>
      </c>
      <c r="F96" s="3">
        <v>3.37879429094035E-9</v>
      </c>
      <c r="G96" s="2" t="s">
        <v>15</v>
      </c>
      <c r="H96" s="2" t="s">
        <v>16</v>
      </c>
    </row>
    <row r="97" spans="1:8" x14ac:dyDescent="0.2">
      <c r="A97" s="3">
        <v>6.9903422825896103E-12</v>
      </c>
      <c r="B97" s="3" t="str">
        <f t="shared" si="2"/>
        <v>UP</v>
      </c>
      <c r="C97" s="2">
        <v>0.44262848395307203</v>
      </c>
      <c r="D97" s="2">
        <v>0.91200000000000003</v>
      </c>
      <c r="E97" s="2">
        <v>0.84699999999999998</v>
      </c>
      <c r="F97" s="3">
        <v>4.4248866648792299E-9</v>
      </c>
      <c r="G97" s="2" t="s">
        <v>353</v>
      </c>
      <c r="H97" s="2" t="s">
        <v>354</v>
      </c>
    </row>
    <row r="98" spans="1:8" x14ac:dyDescent="0.2">
      <c r="A98" s="3">
        <v>9.5731017307424399E-12</v>
      </c>
      <c r="B98" s="3" t="str">
        <f t="shared" ref="B98:B129" si="3">IF(C98&gt;0,"UP","DOWN")</f>
        <v>UP</v>
      </c>
      <c r="C98" s="2">
        <v>0.81503293061620796</v>
      </c>
      <c r="D98" s="2">
        <v>0.434</v>
      </c>
      <c r="E98" s="2">
        <v>0.28599999999999998</v>
      </c>
      <c r="F98" s="3">
        <v>6.0597733955599698E-9</v>
      </c>
      <c r="G98" s="2" t="s">
        <v>27</v>
      </c>
      <c r="H98" s="2" t="s">
        <v>28</v>
      </c>
    </row>
    <row r="99" spans="1:8" x14ac:dyDescent="0.2">
      <c r="A99" s="3">
        <v>1.21795585334428E-11</v>
      </c>
      <c r="B99" s="3" t="str">
        <f t="shared" si="3"/>
        <v>UP</v>
      </c>
      <c r="C99" s="2">
        <v>0.81596438728489196</v>
      </c>
      <c r="D99" s="2">
        <v>0.432</v>
      </c>
      <c r="E99" s="2">
        <v>0.29399999999999998</v>
      </c>
      <c r="F99" s="3">
        <v>7.7096605516692697E-9</v>
      </c>
      <c r="G99" s="2" t="s">
        <v>23</v>
      </c>
      <c r="H99" s="2" t="s">
        <v>359</v>
      </c>
    </row>
    <row r="100" spans="1:8" x14ac:dyDescent="0.2">
      <c r="A100" s="3">
        <v>2.5184414321962601E-11</v>
      </c>
      <c r="B100" s="3" t="str">
        <f t="shared" si="3"/>
        <v>DOWN</v>
      </c>
      <c r="C100" s="2">
        <v>-0.40070362872500198</v>
      </c>
      <c r="D100" s="2">
        <v>0.23699999999999999</v>
      </c>
      <c r="E100" s="2">
        <v>0.34799999999999998</v>
      </c>
      <c r="F100" s="3">
        <v>1.59417342658023E-8</v>
      </c>
      <c r="G100" s="2" t="s">
        <v>243</v>
      </c>
      <c r="H100" s="2" t="s">
        <v>244</v>
      </c>
    </row>
    <row r="101" spans="1:8" x14ac:dyDescent="0.2">
      <c r="A101" s="3">
        <v>3.10926161001086E-11</v>
      </c>
      <c r="B101" s="3" t="str">
        <f t="shared" si="3"/>
        <v>DOWN</v>
      </c>
      <c r="C101" s="2">
        <v>-0.33446657965134102</v>
      </c>
      <c r="D101" s="2">
        <v>0.252</v>
      </c>
      <c r="E101" s="2">
        <v>0.36899999999999999</v>
      </c>
      <c r="F101" s="3">
        <v>1.9681625991368801E-8</v>
      </c>
      <c r="G101" s="2" t="s">
        <v>422</v>
      </c>
      <c r="H101" s="2" t="s">
        <v>423</v>
      </c>
    </row>
    <row r="102" spans="1:8" x14ac:dyDescent="0.2">
      <c r="A102" s="3">
        <v>3.4952362554897298E-11</v>
      </c>
      <c r="B102" s="3" t="str">
        <f t="shared" si="3"/>
        <v>UP</v>
      </c>
      <c r="C102" s="2">
        <v>0.40613324415340002</v>
      </c>
      <c r="D102" s="2">
        <v>0.85799999999999998</v>
      </c>
      <c r="E102" s="2">
        <v>0.82299999999999995</v>
      </c>
      <c r="F102" s="3">
        <v>2.2124845497250002E-8</v>
      </c>
      <c r="G102" s="2" t="s">
        <v>193</v>
      </c>
      <c r="H102" s="2" t="s">
        <v>194</v>
      </c>
    </row>
    <row r="103" spans="1:8" x14ac:dyDescent="0.2">
      <c r="A103" s="3">
        <v>3.9328001608780798E-11</v>
      </c>
      <c r="B103" s="3" t="str">
        <f t="shared" si="3"/>
        <v>UP</v>
      </c>
      <c r="C103" s="2">
        <v>0.39031576116940803</v>
      </c>
      <c r="D103" s="2">
        <v>0.79500000000000004</v>
      </c>
      <c r="E103" s="2">
        <v>0.70099999999999996</v>
      </c>
      <c r="F103" s="3">
        <v>2.48946250183582E-8</v>
      </c>
      <c r="G103" s="2" t="s">
        <v>424</v>
      </c>
      <c r="H103" s="2" t="s">
        <v>425</v>
      </c>
    </row>
    <row r="104" spans="1:8" x14ac:dyDescent="0.2">
      <c r="A104" s="3">
        <v>4.1053062758803698E-11</v>
      </c>
      <c r="B104" s="3" t="str">
        <f t="shared" si="3"/>
        <v>UP</v>
      </c>
      <c r="C104" s="2">
        <v>0.43479378574961403</v>
      </c>
      <c r="D104" s="2">
        <v>0.95199999999999996</v>
      </c>
      <c r="E104" s="2">
        <v>0.90100000000000002</v>
      </c>
      <c r="F104" s="3">
        <v>2.5986588726322799E-8</v>
      </c>
      <c r="G104" s="2" t="s">
        <v>426</v>
      </c>
      <c r="H104" s="2" t="s">
        <v>427</v>
      </c>
    </row>
    <row r="105" spans="1:8" x14ac:dyDescent="0.2">
      <c r="A105" s="3">
        <v>4.60890242759328E-11</v>
      </c>
      <c r="B105" s="3" t="str">
        <f t="shared" si="3"/>
        <v>DOWN</v>
      </c>
      <c r="C105" s="2">
        <v>-0.32823639305914298</v>
      </c>
      <c r="D105" s="2">
        <v>0.37</v>
      </c>
      <c r="E105" s="2">
        <v>0.49399999999999999</v>
      </c>
      <c r="F105" s="3">
        <v>2.9174352366665502E-8</v>
      </c>
      <c r="G105" s="2" t="s">
        <v>428</v>
      </c>
      <c r="H105" s="2" t="s">
        <v>429</v>
      </c>
    </row>
    <row r="106" spans="1:8" x14ac:dyDescent="0.2">
      <c r="A106" s="3">
        <v>5.4611615808172197E-11</v>
      </c>
      <c r="B106" s="3" t="str">
        <f t="shared" si="3"/>
        <v>DOWN</v>
      </c>
      <c r="C106" s="2">
        <v>-0.36636183649403498</v>
      </c>
      <c r="D106" s="2">
        <v>0.14399999999999999</v>
      </c>
      <c r="E106" s="2">
        <v>0.254</v>
      </c>
      <c r="F106" s="3">
        <v>3.4569152806573001E-8</v>
      </c>
      <c r="G106" s="2" t="s">
        <v>430</v>
      </c>
      <c r="H106" s="2" t="s">
        <v>431</v>
      </c>
    </row>
    <row r="107" spans="1:8" x14ac:dyDescent="0.2">
      <c r="A107" s="3">
        <v>5.8181082487974598E-11</v>
      </c>
      <c r="B107" s="3" t="str">
        <f t="shared" si="3"/>
        <v>UP</v>
      </c>
      <c r="C107" s="2">
        <v>0.26871084973423098</v>
      </c>
      <c r="D107" s="2">
        <v>0.94699999999999995</v>
      </c>
      <c r="E107" s="2">
        <v>0.93</v>
      </c>
      <c r="F107" s="3">
        <v>3.6828625214887899E-8</v>
      </c>
      <c r="G107" s="2" t="s">
        <v>227</v>
      </c>
      <c r="H107" s="2" t="s">
        <v>228</v>
      </c>
    </row>
    <row r="108" spans="1:8" x14ac:dyDescent="0.2">
      <c r="A108" s="3">
        <v>5.9505230186757604E-11</v>
      </c>
      <c r="B108" s="3" t="str">
        <f t="shared" si="3"/>
        <v>UP</v>
      </c>
      <c r="C108" s="2">
        <v>0.38179883342318899</v>
      </c>
      <c r="D108" s="2">
        <v>0.86599999999999999</v>
      </c>
      <c r="E108" s="2">
        <v>0.76400000000000001</v>
      </c>
      <c r="F108" s="3">
        <v>3.7666810708217603E-8</v>
      </c>
      <c r="G108" s="2" t="s">
        <v>279</v>
      </c>
      <c r="H108" s="2" t="s">
        <v>280</v>
      </c>
    </row>
    <row r="109" spans="1:8" x14ac:dyDescent="0.2">
      <c r="A109" s="3">
        <v>7.3403432953876303E-11</v>
      </c>
      <c r="B109" s="3" t="str">
        <f t="shared" si="3"/>
        <v>DOWN</v>
      </c>
      <c r="C109" s="2">
        <v>-0.310989750825101</v>
      </c>
      <c r="D109" s="2">
        <v>0.26100000000000001</v>
      </c>
      <c r="E109" s="2">
        <v>0.35699999999999998</v>
      </c>
      <c r="F109" s="3">
        <v>4.6464373059803697E-8</v>
      </c>
      <c r="G109" s="2" t="s">
        <v>432</v>
      </c>
      <c r="H109" s="2" t="s">
        <v>433</v>
      </c>
    </row>
    <row r="110" spans="1:8" x14ac:dyDescent="0.2">
      <c r="A110" s="3">
        <v>8.1644338537187697E-11</v>
      </c>
      <c r="B110" s="3" t="str">
        <f t="shared" si="3"/>
        <v>UP</v>
      </c>
      <c r="C110" s="2">
        <v>0.37090651976804201</v>
      </c>
      <c r="D110" s="2">
        <v>0.94399999999999995</v>
      </c>
      <c r="E110" s="2">
        <v>0.92</v>
      </c>
      <c r="F110" s="3">
        <v>5.16808662940398E-8</v>
      </c>
      <c r="G110" s="2" t="s">
        <v>233</v>
      </c>
      <c r="H110" s="2" t="s">
        <v>234</v>
      </c>
    </row>
    <row r="111" spans="1:8" x14ac:dyDescent="0.2">
      <c r="A111" s="3">
        <v>9.7412223695470001E-11</v>
      </c>
      <c r="B111" s="3" t="str">
        <f t="shared" si="3"/>
        <v>UP</v>
      </c>
      <c r="C111" s="2">
        <v>0.32803700785703199</v>
      </c>
      <c r="D111" s="2">
        <v>0.85799999999999998</v>
      </c>
      <c r="E111" s="2">
        <v>0.77800000000000002</v>
      </c>
      <c r="F111" s="3">
        <v>6.1661937599232502E-8</v>
      </c>
      <c r="G111" s="2" t="s">
        <v>434</v>
      </c>
      <c r="H111" s="2" t="s">
        <v>435</v>
      </c>
    </row>
    <row r="112" spans="1:8" x14ac:dyDescent="0.2">
      <c r="A112" s="3">
        <v>1.29507706465381E-10</v>
      </c>
      <c r="B112" s="3" t="str">
        <f t="shared" si="3"/>
        <v>DOWN</v>
      </c>
      <c r="C112" s="2">
        <v>-0.37229356447541301</v>
      </c>
      <c r="D112" s="2">
        <v>0.433</v>
      </c>
      <c r="E112" s="2">
        <v>0.57499999999999996</v>
      </c>
      <c r="F112" s="3">
        <v>8.1978378192586403E-8</v>
      </c>
      <c r="G112" s="2" t="s">
        <v>275</v>
      </c>
      <c r="H112" s="2" t="s">
        <v>276</v>
      </c>
    </row>
    <row r="113" spans="1:8" x14ac:dyDescent="0.2">
      <c r="A113" s="3">
        <v>1.40462992793674E-10</v>
      </c>
      <c r="B113" s="3" t="str">
        <f t="shared" si="3"/>
        <v>UP</v>
      </c>
      <c r="C113" s="2">
        <v>0.66135351134141496</v>
      </c>
      <c r="D113" s="2">
        <v>0.46400000000000002</v>
      </c>
      <c r="E113" s="2">
        <v>0.32500000000000001</v>
      </c>
      <c r="F113" s="3">
        <v>8.8913074438395706E-8</v>
      </c>
      <c r="G113" s="2" t="s">
        <v>51</v>
      </c>
      <c r="H113" s="2" t="s">
        <v>52</v>
      </c>
    </row>
    <row r="114" spans="1:8" x14ac:dyDescent="0.2">
      <c r="A114" s="3">
        <v>1.49179905279818E-10</v>
      </c>
      <c r="B114" s="3" t="str">
        <f t="shared" si="3"/>
        <v>UP</v>
      </c>
      <c r="C114" s="2">
        <v>0.381875106477846</v>
      </c>
      <c r="D114" s="2">
        <v>0.80600000000000005</v>
      </c>
      <c r="E114" s="2">
        <v>0.73499999999999999</v>
      </c>
      <c r="F114" s="3">
        <v>9.4430880042124505E-8</v>
      </c>
      <c r="G114" s="2" t="s">
        <v>436</v>
      </c>
      <c r="H114" s="2" t="s">
        <v>437</v>
      </c>
    </row>
    <row r="115" spans="1:8" x14ac:dyDescent="0.2">
      <c r="A115" s="3">
        <v>1.8796892783117799E-10</v>
      </c>
      <c r="B115" s="3" t="str">
        <f t="shared" si="3"/>
        <v>DOWN</v>
      </c>
      <c r="C115" s="2">
        <v>-0.34590528768149997</v>
      </c>
      <c r="D115" s="2">
        <v>0.48399999999999999</v>
      </c>
      <c r="E115" s="2">
        <v>0.61499999999999999</v>
      </c>
      <c r="F115" s="3">
        <v>1.18984331317136E-7</v>
      </c>
      <c r="G115" s="2" t="s">
        <v>259</v>
      </c>
      <c r="H115" s="2" t="s">
        <v>260</v>
      </c>
    </row>
    <row r="116" spans="1:8" x14ac:dyDescent="0.2">
      <c r="A116" s="3">
        <v>2.09346717801452E-10</v>
      </c>
      <c r="B116" s="3" t="str">
        <f t="shared" si="3"/>
        <v>UP</v>
      </c>
      <c r="C116" s="2">
        <v>0.44245152204882099</v>
      </c>
      <c r="D116" s="2">
        <v>0.93899999999999995</v>
      </c>
      <c r="E116" s="2">
        <v>0.89500000000000002</v>
      </c>
      <c r="F116" s="3">
        <v>1.32516472368319E-7</v>
      </c>
      <c r="G116" s="2" t="s">
        <v>325</v>
      </c>
      <c r="H116" s="2" t="s">
        <v>326</v>
      </c>
    </row>
    <row r="117" spans="1:8" x14ac:dyDescent="0.2">
      <c r="A117" s="3">
        <v>2.1033897704519099E-10</v>
      </c>
      <c r="B117" s="3" t="str">
        <f t="shared" si="3"/>
        <v>UP</v>
      </c>
      <c r="C117" s="2">
        <v>0.36377615545367598</v>
      </c>
      <c r="D117" s="2">
        <v>0.85299999999999998</v>
      </c>
      <c r="E117" s="2">
        <v>0.76200000000000001</v>
      </c>
      <c r="F117" s="3">
        <v>1.33144572469606E-7</v>
      </c>
      <c r="G117" s="2" t="s">
        <v>263</v>
      </c>
      <c r="H117" s="2" t="s">
        <v>264</v>
      </c>
    </row>
    <row r="118" spans="1:8" x14ac:dyDescent="0.2">
      <c r="A118" s="3">
        <v>2.5075894843960199E-10</v>
      </c>
      <c r="B118" s="3" t="str">
        <f t="shared" si="3"/>
        <v>UP</v>
      </c>
      <c r="C118" s="2">
        <v>0.30463858665572002</v>
      </c>
      <c r="D118" s="2">
        <v>0.92300000000000004</v>
      </c>
      <c r="E118" s="2">
        <v>0.91700000000000004</v>
      </c>
      <c r="F118" s="3">
        <v>1.5873041436226801E-7</v>
      </c>
      <c r="G118" s="2" t="s">
        <v>251</v>
      </c>
      <c r="H118" s="2" t="s">
        <v>252</v>
      </c>
    </row>
    <row r="119" spans="1:8" x14ac:dyDescent="0.2">
      <c r="A119" s="3">
        <v>2.7517176948996299E-10</v>
      </c>
      <c r="B119" s="3" t="str">
        <f t="shared" si="3"/>
        <v>UP</v>
      </c>
      <c r="C119" s="2">
        <v>0.36980599630808902</v>
      </c>
      <c r="D119" s="2">
        <v>0.83799999999999997</v>
      </c>
      <c r="E119" s="2">
        <v>0.74099999999999999</v>
      </c>
      <c r="F119" s="3">
        <v>1.74183730087147E-7</v>
      </c>
      <c r="G119" s="2" t="s">
        <v>273</v>
      </c>
      <c r="H119" s="2" t="s">
        <v>274</v>
      </c>
    </row>
    <row r="120" spans="1:8" x14ac:dyDescent="0.2">
      <c r="A120" s="3">
        <v>3.5562746090553798E-10</v>
      </c>
      <c r="B120" s="3" t="str">
        <f t="shared" si="3"/>
        <v>DOWN</v>
      </c>
      <c r="C120" s="2">
        <v>-0.32523755021684703</v>
      </c>
      <c r="D120" s="2">
        <v>0.188</v>
      </c>
      <c r="E120" s="2">
        <v>0.29799999999999999</v>
      </c>
      <c r="F120" s="3">
        <v>2.2511218275320601E-7</v>
      </c>
      <c r="G120" s="2" t="s">
        <v>438</v>
      </c>
      <c r="H120" s="2" t="s">
        <v>439</v>
      </c>
    </row>
    <row r="121" spans="1:8" x14ac:dyDescent="0.2">
      <c r="A121" s="3">
        <v>3.9314617977920298E-10</v>
      </c>
      <c r="B121" s="3" t="str">
        <f t="shared" si="3"/>
        <v>DOWN</v>
      </c>
      <c r="C121" s="2">
        <v>-0.32225331250668798</v>
      </c>
      <c r="D121" s="2">
        <v>0.40699999999999997</v>
      </c>
      <c r="E121" s="2">
        <v>0.52500000000000002</v>
      </c>
      <c r="F121" s="3">
        <v>2.4886153180023598E-7</v>
      </c>
      <c r="G121" s="2" t="s">
        <v>360</v>
      </c>
      <c r="H121" s="2" t="s">
        <v>361</v>
      </c>
    </row>
    <row r="122" spans="1:8" x14ac:dyDescent="0.2">
      <c r="A122" s="3">
        <v>5.3255674325086802E-10</v>
      </c>
      <c r="B122" s="3" t="str">
        <f t="shared" si="3"/>
        <v>UP</v>
      </c>
      <c r="C122" s="2">
        <v>0.340614621540273</v>
      </c>
      <c r="D122" s="2">
        <v>0.88500000000000001</v>
      </c>
      <c r="E122" s="2">
        <v>0.83499999999999996</v>
      </c>
      <c r="F122" s="3">
        <v>3.3710841847779901E-7</v>
      </c>
      <c r="G122" s="2" t="s">
        <v>440</v>
      </c>
      <c r="H122" s="2" t="s">
        <v>441</v>
      </c>
    </row>
    <row r="123" spans="1:8" x14ac:dyDescent="0.2">
      <c r="A123" s="3">
        <v>5.5840000270755101E-10</v>
      </c>
      <c r="B123" s="3" t="str">
        <f t="shared" si="3"/>
        <v>UP</v>
      </c>
      <c r="C123" s="2">
        <v>0.26909763441713103</v>
      </c>
      <c r="D123" s="2">
        <v>0.89800000000000002</v>
      </c>
      <c r="E123" s="2">
        <v>0.90300000000000002</v>
      </c>
      <c r="F123" s="3">
        <v>3.5346720171388002E-7</v>
      </c>
      <c r="G123" s="2" t="s">
        <v>442</v>
      </c>
      <c r="H123" s="2" t="s">
        <v>443</v>
      </c>
    </row>
    <row r="124" spans="1:8" x14ac:dyDescent="0.2">
      <c r="A124" s="3">
        <v>8.1420397298846805E-10</v>
      </c>
      <c r="B124" s="3" t="str">
        <f t="shared" si="3"/>
        <v>UP</v>
      </c>
      <c r="C124" s="2">
        <v>0.36200492152506503</v>
      </c>
      <c r="D124" s="2">
        <v>0.82899999999999996</v>
      </c>
      <c r="E124" s="2">
        <v>0.746</v>
      </c>
      <c r="F124" s="3">
        <v>5.1539111490169995E-7</v>
      </c>
      <c r="G124" s="2" t="s">
        <v>241</v>
      </c>
      <c r="H124" s="2" t="s">
        <v>242</v>
      </c>
    </row>
    <row r="125" spans="1:8" x14ac:dyDescent="0.2">
      <c r="A125" s="3">
        <v>9.4187598600973199E-10</v>
      </c>
      <c r="B125" s="3" t="str">
        <f t="shared" si="3"/>
        <v>DOWN</v>
      </c>
      <c r="C125" s="2">
        <v>-0.31444229996670597</v>
      </c>
      <c r="D125" s="2">
        <v>0.38</v>
      </c>
      <c r="E125" s="2">
        <v>0.503</v>
      </c>
      <c r="F125" s="3">
        <v>5.9620749914416003E-7</v>
      </c>
      <c r="G125" s="2" t="s">
        <v>366</v>
      </c>
      <c r="H125" s="2" t="s">
        <v>367</v>
      </c>
    </row>
    <row r="126" spans="1:8" x14ac:dyDescent="0.2">
      <c r="A126" s="3">
        <v>1.2734837230180701E-9</v>
      </c>
      <c r="B126" s="3" t="str">
        <f t="shared" si="3"/>
        <v>UP</v>
      </c>
      <c r="C126" s="2">
        <v>0.28294728963490601</v>
      </c>
      <c r="D126" s="2">
        <v>0.89500000000000002</v>
      </c>
      <c r="E126" s="2">
        <v>0.85799999999999998</v>
      </c>
      <c r="F126" s="3">
        <v>8.0611519667044104E-7</v>
      </c>
      <c r="G126" s="2" t="s">
        <v>313</v>
      </c>
      <c r="H126" s="2" t="s">
        <v>314</v>
      </c>
    </row>
    <row r="127" spans="1:8" x14ac:dyDescent="0.2">
      <c r="A127" s="3">
        <v>1.46748040794534E-9</v>
      </c>
      <c r="B127" s="3" t="str">
        <f t="shared" si="3"/>
        <v>DOWN</v>
      </c>
      <c r="C127" s="2">
        <v>-0.26318297542206898</v>
      </c>
      <c r="D127" s="2">
        <v>0.379</v>
      </c>
      <c r="E127" s="2">
        <v>0.48799999999999999</v>
      </c>
      <c r="F127" s="3">
        <v>9.2891509822940102E-7</v>
      </c>
      <c r="G127" s="2" t="s">
        <v>444</v>
      </c>
      <c r="H127" s="2" t="s">
        <v>445</v>
      </c>
    </row>
    <row r="128" spans="1:8" x14ac:dyDescent="0.2">
      <c r="A128" s="3">
        <v>1.47245359886307E-9</v>
      </c>
      <c r="B128" s="3" t="str">
        <f t="shared" si="3"/>
        <v>UP</v>
      </c>
      <c r="C128" s="2">
        <v>0.34863626289115601</v>
      </c>
      <c r="D128" s="2">
        <v>0.83799999999999997</v>
      </c>
      <c r="E128" s="2">
        <v>0.76200000000000001</v>
      </c>
      <c r="F128" s="3">
        <v>9.3206312808032595E-7</v>
      </c>
      <c r="G128" s="2" t="s">
        <v>446</v>
      </c>
      <c r="H128" s="2" t="s">
        <v>447</v>
      </c>
    </row>
    <row r="129" spans="1:8" x14ac:dyDescent="0.2">
      <c r="A129" s="3">
        <v>1.9068351894990998E-9</v>
      </c>
      <c r="B129" s="3" t="str">
        <f t="shared" si="3"/>
        <v>UP</v>
      </c>
      <c r="C129" s="2">
        <v>0.31297137069813802</v>
      </c>
      <c r="D129" s="2">
        <v>0.86199999999999999</v>
      </c>
      <c r="E129" s="2">
        <v>0.80700000000000005</v>
      </c>
      <c r="F129" s="3">
        <v>1.2070266749529301E-6</v>
      </c>
      <c r="G129" s="2" t="s">
        <v>448</v>
      </c>
      <c r="H129" s="2" t="s">
        <v>449</v>
      </c>
    </row>
    <row r="130" spans="1:8" x14ac:dyDescent="0.2">
      <c r="A130" s="3">
        <v>2.2827718208285602E-9</v>
      </c>
      <c r="B130" s="3" t="str">
        <f t="shared" ref="B130:B161" si="4">IF(C130&gt;0,"UP","DOWN")</f>
        <v>UP</v>
      </c>
      <c r="C130" s="2">
        <v>0.37221365724079702</v>
      </c>
      <c r="D130" s="2">
        <v>0.93100000000000005</v>
      </c>
      <c r="E130" s="2">
        <v>0.89400000000000002</v>
      </c>
      <c r="F130" s="3">
        <v>1.4449945625844799E-6</v>
      </c>
      <c r="G130" s="2" t="s">
        <v>450</v>
      </c>
      <c r="H130" s="2" t="s">
        <v>451</v>
      </c>
    </row>
    <row r="131" spans="1:8" x14ac:dyDescent="0.2">
      <c r="A131" s="3">
        <v>2.6616983645707401E-9</v>
      </c>
      <c r="B131" s="3" t="str">
        <f t="shared" si="4"/>
        <v>UP</v>
      </c>
      <c r="C131" s="2">
        <v>0.33527859650696601</v>
      </c>
      <c r="D131" s="2">
        <v>0.79800000000000004</v>
      </c>
      <c r="E131" s="2">
        <v>0.71399999999999997</v>
      </c>
      <c r="F131" s="3">
        <v>1.6848550647732801E-6</v>
      </c>
      <c r="G131" s="2" t="s">
        <v>215</v>
      </c>
      <c r="H131" s="2" t="s">
        <v>216</v>
      </c>
    </row>
    <row r="132" spans="1:8" x14ac:dyDescent="0.2">
      <c r="A132" s="3">
        <v>2.7840829311258E-9</v>
      </c>
      <c r="B132" s="3" t="str">
        <f t="shared" si="4"/>
        <v>UP</v>
      </c>
      <c r="C132" s="2">
        <v>0.30531781698565702</v>
      </c>
      <c r="D132" s="2">
        <v>0.80900000000000005</v>
      </c>
      <c r="E132" s="2">
        <v>0.72599999999999998</v>
      </c>
      <c r="F132" s="3">
        <v>1.76232449540263E-6</v>
      </c>
      <c r="G132" s="2" t="s">
        <v>452</v>
      </c>
      <c r="H132" s="2" t="s">
        <v>453</v>
      </c>
    </row>
    <row r="133" spans="1:8" x14ac:dyDescent="0.2">
      <c r="A133" s="3">
        <v>3.04045781806598E-9</v>
      </c>
      <c r="B133" s="3" t="str">
        <f t="shared" si="4"/>
        <v>UP</v>
      </c>
      <c r="C133" s="2">
        <v>0.32948677183166503</v>
      </c>
      <c r="D133" s="2">
        <v>0.77200000000000002</v>
      </c>
      <c r="E133" s="2">
        <v>0.67500000000000004</v>
      </c>
      <c r="F133" s="3">
        <v>1.9246097988357699E-6</v>
      </c>
      <c r="G133" s="2" t="s">
        <v>239</v>
      </c>
      <c r="H133" s="2" t="s">
        <v>240</v>
      </c>
    </row>
    <row r="134" spans="1:8" x14ac:dyDescent="0.2">
      <c r="A134" s="3">
        <v>4.0476178948806601E-9</v>
      </c>
      <c r="B134" s="3" t="str">
        <f t="shared" si="4"/>
        <v>UP</v>
      </c>
      <c r="C134" s="2">
        <v>0.31354047369793098</v>
      </c>
      <c r="D134" s="2">
        <v>0.85699999999999998</v>
      </c>
      <c r="E134" s="2">
        <v>0.78100000000000003</v>
      </c>
      <c r="F134" s="3">
        <v>2.5621421274594599E-6</v>
      </c>
      <c r="G134" s="2" t="s">
        <v>454</v>
      </c>
      <c r="H134" s="2" t="s">
        <v>455</v>
      </c>
    </row>
    <row r="135" spans="1:8" x14ac:dyDescent="0.2">
      <c r="A135" s="3">
        <v>5.96249428083497E-9</v>
      </c>
      <c r="B135" s="3" t="str">
        <f t="shared" si="4"/>
        <v>DOWN</v>
      </c>
      <c r="C135" s="2">
        <v>-0.281141481864846</v>
      </c>
      <c r="D135" s="2">
        <v>0.42899999999999999</v>
      </c>
      <c r="E135" s="2">
        <v>0.53100000000000003</v>
      </c>
      <c r="F135" s="3">
        <v>3.77425887976853E-6</v>
      </c>
      <c r="G135" s="2" t="s">
        <v>105</v>
      </c>
      <c r="H135" s="2" t="s">
        <v>106</v>
      </c>
    </row>
    <row r="136" spans="1:8" x14ac:dyDescent="0.2">
      <c r="A136" s="3">
        <v>9.7239447538597998E-9</v>
      </c>
      <c r="B136" s="3" t="str">
        <f t="shared" si="4"/>
        <v>DOWN</v>
      </c>
      <c r="C136" s="2">
        <v>-0.27749003789103599</v>
      </c>
      <c r="D136" s="2">
        <v>0.30199999999999999</v>
      </c>
      <c r="E136" s="2">
        <v>0.39</v>
      </c>
      <c r="F136" s="3">
        <v>6.1552570291932498E-6</v>
      </c>
      <c r="G136" s="2" t="s">
        <v>456</v>
      </c>
      <c r="H136" s="2" t="s">
        <v>457</v>
      </c>
    </row>
    <row r="137" spans="1:8" x14ac:dyDescent="0.2">
      <c r="A137" s="3">
        <v>1.0248185845547301E-8</v>
      </c>
      <c r="B137" s="3" t="str">
        <f t="shared" si="4"/>
        <v>UP</v>
      </c>
      <c r="C137" s="2">
        <v>0.32641466493856103</v>
      </c>
      <c r="D137" s="2">
        <v>0.75900000000000001</v>
      </c>
      <c r="E137" s="2">
        <v>0.69599999999999995</v>
      </c>
      <c r="F137" s="3">
        <v>6.4871016402314502E-6</v>
      </c>
      <c r="G137" s="2" t="s">
        <v>219</v>
      </c>
      <c r="H137" s="2" t="s">
        <v>220</v>
      </c>
    </row>
    <row r="138" spans="1:8" x14ac:dyDescent="0.2">
      <c r="A138" s="3">
        <v>1.03751458492007E-8</v>
      </c>
      <c r="B138" s="3" t="str">
        <f t="shared" si="4"/>
        <v>UP</v>
      </c>
      <c r="C138" s="2">
        <v>0.28145690995300399</v>
      </c>
      <c r="D138" s="2">
        <v>0.80300000000000005</v>
      </c>
      <c r="E138" s="2">
        <v>0.71199999999999997</v>
      </c>
      <c r="F138" s="3">
        <v>6.5674673225440298E-6</v>
      </c>
      <c r="G138" s="2" t="s">
        <v>458</v>
      </c>
      <c r="H138" s="2" t="s">
        <v>459</v>
      </c>
    </row>
    <row r="139" spans="1:8" x14ac:dyDescent="0.2">
      <c r="A139" s="3">
        <v>1.0656441931373299E-8</v>
      </c>
      <c r="B139" s="3" t="str">
        <f t="shared" si="4"/>
        <v>DOWN</v>
      </c>
      <c r="C139" s="2">
        <v>-0.32681172932718999</v>
      </c>
      <c r="D139" s="2">
        <v>0.14199999999999999</v>
      </c>
      <c r="E139" s="2">
        <v>0.20799999999999999</v>
      </c>
      <c r="F139" s="3">
        <v>6.7455277425592799E-6</v>
      </c>
      <c r="G139" s="2" t="s">
        <v>460</v>
      </c>
      <c r="H139" s="2" t="s">
        <v>461</v>
      </c>
    </row>
    <row r="140" spans="1:8" x14ac:dyDescent="0.2">
      <c r="A140" s="3">
        <v>1.170679895224E-8</v>
      </c>
      <c r="B140" s="3" t="str">
        <f t="shared" si="4"/>
        <v>UP</v>
      </c>
      <c r="C140" s="2">
        <v>0.32276182726793701</v>
      </c>
      <c r="D140" s="2">
        <v>0.81100000000000005</v>
      </c>
      <c r="E140" s="2">
        <v>0.72799999999999998</v>
      </c>
      <c r="F140" s="3">
        <v>7.4104037367679101E-6</v>
      </c>
      <c r="G140" s="2" t="s">
        <v>257</v>
      </c>
      <c r="H140" s="2" t="s">
        <v>258</v>
      </c>
    </row>
    <row r="141" spans="1:8" x14ac:dyDescent="0.2">
      <c r="A141" s="3">
        <v>1.2453373519700601E-8</v>
      </c>
      <c r="B141" s="3" t="str">
        <f t="shared" si="4"/>
        <v>UP</v>
      </c>
      <c r="C141" s="2">
        <v>0.28746972748173999</v>
      </c>
      <c r="D141" s="2">
        <v>0.79900000000000004</v>
      </c>
      <c r="E141" s="2">
        <v>0.71399999999999997</v>
      </c>
      <c r="F141" s="3">
        <v>7.8829854379704501E-6</v>
      </c>
      <c r="G141" s="2" t="s">
        <v>462</v>
      </c>
      <c r="H141" s="2" t="s">
        <v>463</v>
      </c>
    </row>
    <row r="142" spans="1:8" x14ac:dyDescent="0.2">
      <c r="A142" s="3">
        <v>1.2453373519700601E-8</v>
      </c>
      <c r="B142" s="3" t="str">
        <f t="shared" si="4"/>
        <v>UP</v>
      </c>
      <c r="C142" s="2">
        <v>0.28746972748173999</v>
      </c>
      <c r="D142" s="2">
        <v>0.79900000000000004</v>
      </c>
      <c r="E142" s="2">
        <v>0.71399999999999997</v>
      </c>
      <c r="F142" s="3">
        <v>7.8829854379704501E-6</v>
      </c>
      <c r="G142" s="2" t="s">
        <v>464</v>
      </c>
      <c r="H142" s="2" t="s">
        <v>465</v>
      </c>
    </row>
    <row r="143" spans="1:8" x14ac:dyDescent="0.2">
      <c r="A143" s="3">
        <v>1.3961295480386199E-8</v>
      </c>
      <c r="B143" s="3" t="str">
        <f t="shared" si="4"/>
        <v>UP</v>
      </c>
      <c r="C143" s="2">
        <v>0.344494447289867</v>
      </c>
      <c r="D143" s="2">
        <v>0.90500000000000003</v>
      </c>
      <c r="E143" s="2">
        <v>0.88300000000000001</v>
      </c>
      <c r="F143" s="3">
        <v>8.8375000390844902E-6</v>
      </c>
      <c r="G143" s="2" t="s">
        <v>321</v>
      </c>
      <c r="H143" s="2" t="s">
        <v>322</v>
      </c>
    </row>
    <row r="144" spans="1:8" x14ac:dyDescent="0.2">
      <c r="A144" s="3">
        <v>1.4965511464641501E-8</v>
      </c>
      <c r="B144" s="3" t="str">
        <f t="shared" si="4"/>
        <v>UP</v>
      </c>
      <c r="C144" s="2">
        <v>0.39111093233918098</v>
      </c>
      <c r="D144" s="2">
        <v>0.97399999999999998</v>
      </c>
      <c r="E144" s="2">
        <v>0.94499999999999995</v>
      </c>
      <c r="F144" s="3">
        <v>9.4731687571180606E-6</v>
      </c>
      <c r="G144" s="2" t="s">
        <v>466</v>
      </c>
      <c r="H144" s="2" t="s">
        <v>467</v>
      </c>
    </row>
    <row r="145" spans="1:8" x14ac:dyDescent="0.2">
      <c r="A145" s="3">
        <v>1.5829117905775499E-8</v>
      </c>
      <c r="B145" s="3" t="str">
        <f t="shared" si="4"/>
        <v>DOWN</v>
      </c>
      <c r="C145" s="2">
        <v>-0.29003384630405399</v>
      </c>
      <c r="D145" s="2">
        <v>0.32500000000000001</v>
      </c>
      <c r="E145" s="2">
        <v>0.438</v>
      </c>
      <c r="F145" s="3">
        <v>1.00198316343559E-5</v>
      </c>
      <c r="G145" s="2" t="s">
        <v>468</v>
      </c>
      <c r="H145" s="2" t="s">
        <v>469</v>
      </c>
    </row>
    <row r="146" spans="1:8" x14ac:dyDescent="0.2">
      <c r="A146" s="3">
        <v>1.6758735306850301E-8</v>
      </c>
      <c r="B146" s="3" t="str">
        <f t="shared" si="4"/>
        <v>DOWN</v>
      </c>
      <c r="C146" s="2">
        <v>-0.288509361371038</v>
      </c>
      <c r="D146" s="2">
        <v>0.217</v>
      </c>
      <c r="E146" s="2">
        <v>0.33200000000000002</v>
      </c>
      <c r="F146" s="3">
        <v>1.0608279449236199E-5</v>
      </c>
      <c r="G146" s="2" t="s">
        <v>470</v>
      </c>
      <c r="H146" s="2" t="s">
        <v>471</v>
      </c>
    </row>
    <row r="147" spans="1:8" x14ac:dyDescent="0.2">
      <c r="A147" s="3">
        <v>1.6981365017312601E-8</v>
      </c>
      <c r="B147" s="3" t="str">
        <f t="shared" si="4"/>
        <v>UP</v>
      </c>
      <c r="C147" s="2">
        <v>0.50483540169726704</v>
      </c>
      <c r="D147" s="2">
        <v>0.46500000000000002</v>
      </c>
      <c r="E147" s="2">
        <v>0.35799999999999998</v>
      </c>
      <c r="F147" s="3">
        <v>1.0749204055958899E-5</v>
      </c>
      <c r="G147" s="2" t="s">
        <v>57</v>
      </c>
      <c r="H147" s="2" t="s">
        <v>58</v>
      </c>
    </row>
    <row r="148" spans="1:8" x14ac:dyDescent="0.2">
      <c r="A148" s="3">
        <v>1.77506382093368E-8</v>
      </c>
      <c r="B148" s="3" t="str">
        <f t="shared" si="4"/>
        <v>UP</v>
      </c>
      <c r="C148" s="2">
        <v>0.29955745276428702</v>
      </c>
      <c r="D148" s="2">
        <v>0.85099999999999998</v>
      </c>
      <c r="E148" s="2">
        <v>0.77800000000000002</v>
      </c>
      <c r="F148" s="3">
        <v>1.1236153986510201E-5</v>
      </c>
      <c r="G148" s="2" t="s">
        <v>472</v>
      </c>
      <c r="H148" s="2" t="s">
        <v>473</v>
      </c>
    </row>
    <row r="149" spans="1:8" x14ac:dyDescent="0.2">
      <c r="A149" s="3">
        <v>1.9189140362640301E-8</v>
      </c>
      <c r="B149" s="3" t="str">
        <f t="shared" si="4"/>
        <v>UP</v>
      </c>
      <c r="C149" s="2">
        <v>0.31416593562850198</v>
      </c>
      <c r="D149" s="2">
        <v>0.83199999999999996</v>
      </c>
      <c r="E149" s="2">
        <v>0.78600000000000003</v>
      </c>
      <c r="F149" s="3">
        <v>1.21467258495513E-5</v>
      </c>
      <c r="G149" s="2" t="s">
        <v>163</v>
      </c>
      <c r="H149" s="2" t="s">
        <v>164</v>
      </c>
    </row>
    <row r="150" spans="1:8" x14ac:dyDescent="0.2">
      <c r="A150" s="3">
        <v>1.99083389911781E-8</v>
      </c>
      <c r="B150" s="3" t="str">
        <f t="shared" si="4"/>
        <v>UP</v>
      </c>
      <c r="C150" s="2">
        <v>0.27465772767548602</v>
      </c>
      <c r="D150" s="2">
        <v>0.79900000000000004</v>
      </c>
      <c r="E150" s="2">
        <v>0.70699999999999996</v>
      </c>
      <c r="F150" s="3">
        <v>1.2601978581415701E-5</v>
      </c>
      <c r="G150" s="2" t="s">
        <v>474</v>
      </c>
      <c r="H150" s="2" t="s">
        <v>475</v>
      </c>
    </row>
    <row r="151" spans="1:8" x14ac:dyDescent="0.2">
      <c r="A151" s="3">
        <v>2.0416557696624798E-8</v>
      </c>
      <c r="B151" s="3" t="str">
        <f t="shared" si="4"/>
        <v>UP</v>
      </c>
      <c r="C151" s="2">
        <v>0.33135684781609198</v>
      </c>
      <c r="D151" s="2">
        <v>0.79200000000000004</v>
      </c>
      <c r="E151" s="2">
        <v>0.7</v>
      </c>
      <c r="F151" s="3">
        <v>1.2923681021963499E-5</v>
      </c>
      <c r="G151" s="2" t="s">
        <v>213</v>
      </c>
      <c r="H151" s="2" t="s">
        <v>214</v>
      </c>
    </row>
    <row r="152" spans="1:8" x14ac:dyDescent="0.2">
      <c r="A152" s="3">
        <v>2.24957653735486E-8</v>
      </c>
      <c r="B152" s="3" t="str">
        <f t="shared" si="4"/>
        <v>UP</v>
      </c>
      <c r="C152" s="2">
        <v>0.25227225133831399</v>
      </c>
      <c r="D152" s="2">
        <v>0.95499999999999996</v>
      </c>
      <c r="E152" s="2">
        <v>0.91300000000000003</v>
      </c>
      <c r="F152" s="3">
        <v>1.4239819481456299E-5</v>
      </c>
      <c r="G152" s="2" t="s">
        <v>297</v>
      </c>
      <c r="H152" s="2" t="s">
        <v>298</v>
      </c>
    </row>
    <row r="153" spans="1:8" x14ac:dyDescent="0.2">
      <c r="A153" s="3">
        <v>3.2371407684877099E-8</v>
      </c>
      <c r="B153" s="3" t="str">
        <f t="shared" si="4"/>
        <v>DOWN</v>
      </c>
      <c r="C153" s="2">
        <v>-0.26712537861608798</v>
      </c>
      <c r="D153" s="2">
        <v>0.45500000000000002</v>
      </c>
      <c r="E153" s="2">
        <v>0.56499999999999995</v>
      </c>
      <c r="F153" s="3">
        <v>2.0491101064527201E-5</v>
      </c>
      <c r="G153" s="2" t="s">
        <v>476</v>
      </c>
      <c r="H153" s="2" t="s">
        <v>477</v>
      </c>
    </row>
    <row r="154" spans="1:8" x14ac:dyDescent="0.2">
      <c r="A154" s="3">
        <v>3.57133524640663E-8</v>
      </c>
      <c r="B154" s="3" t="str">
        <f t="shared" si="4"/>
        <v>UP</v>
      </c>
      <c r="C154" s="2">
        <v>0.30879192217088303</v>
      </c>
      <c r="D154" s="2">
        <v>0.93400000000000005</v>
      </c>
      <c r="E154" s="2">
        <v>0.89800000000000002</v>
      </c>
      <c r="F154" s="3">
        <v>2.2606552109753999E-5</v>
      </c>
      <c r="G154" s="2" t="s">
        <v>327</v>
      </c>
      <c r="H154" s="2" t="s">
        <v>328</v>
      </c>
    </row>
    <row r="155" spans="1:8" x14ac:dyDescent="0.2">
      <c r="A155" s="3">
        <v>3.92471960233655E-8</v>
      </c>
      <c r="B155" s="3" t="str">
        <f t="shared" si="4"/>
        <v>UP</v>
      </c>
      <c r="C155" s="2">
        <v>0.33250502716396202</v>
      </c>
      <c r="D155" s="2">
        <v>0.88300000000000001</v>
      </c>
      <c r="E155" s="2">
        <v>0.80800000000000005</v>
      </c>
      <c r="F155" s="3">
        <v>2.4843475082790401E-5</v>
      </c>
      <c r="G155" s="2" t="s">
        <v>370</v>
      </c>
      <c r="H155" s="2" t="s">
        <v>371</v>
      </c>
    </row>
    <row r="156" spans="1:8" x14ac:dyDescent="0.2">
      <c r="A156" s="3">
        <v>4.7408812172581002E-8</v>
      </c>
      <c r="B156" s="3" t="str">
        <f t="shared" si="4"/>
        <v>UP</v>
      </c>
      <c r="C156" s="2">
        <v>0.31093569199195398</v>
      </c>
      <c r="D156" s="2">
        <v>0.80100000000000005</v>
      </c>
      <c r="E156" s="2">
        <v>0.72299999999999998</v>
      </c>
      <c r="F156" s="3">
        <v>3.00097781052437E-5</v>
      </c>
      <c r="G156" s="2" t="s">
        <v>255</v>
      </c>
      <c r="H156" s="2" t="s">
        <v>256</v>
      </c>
    </row>
    <row r="157" spans="1:8" x14ac:dyDescent="0.2">
      <c r="A157" s="3">
        <v>5.3785628861285299E-8</v>
      </c>
      <c r="B157" s="3" t="str">
        <f t="shared" si="4"/>
        <v>UP</v>
      </c>
      <c r="C157" s="2">
        <v>0.25225361343925701</v>
      </c>
      <c r="D157" s="2">
        <v>0.96199999999999997</v>
      </c>
      <c r="E157" s="2">
        <v>0.93</v>
      </c>
      <c r="F157" s="3">
        <v>3.4046303069193601E-5</v>
      </c>
      <c r="G157" s="2" t="s">
        <v>287</v>
      </c>
      <c r="H157" s="2" t="s">
        <v>288</v>
      </c>
    </row>
    <row r="158" spans="1:8" x14ac:dyDescent="0.2">
      <c r="A158" s="3">
        <v>6.0835599686933203E-8</v>
      </c>
      <c r="B158" s="3" t="str">
        <f t="shared" si="4"/>
        <v>UP</v>
      </c>
      <c r="C158" s="2">
        <v>0.31262261582461798</v>
      </c>
      <c r="D158" s="2">
        <v>0.85099999999999998</v>
      </c>
      <c r="E158" s="2">
        <v>0.78</v>
      </c>
      <c r="F158" s="3">
        <v>3.8508934601828699E-5</v>
      </c>
      <c r="G158" s="2" t="s">
        <v>478</v>
      </c>
      <c r="H158" s="2" t="s">
        <v>479</v>
      </c>
    </row>
    <row r="159" spans="1:8" x14ac:dyDescent="0.2">
      <c r="A159" s="3">
        <v>6.6013402618067196E-8</v>
      </c>
      <c r="B159" s="3" t="str">
        <f t="shared" si="4"/>
        <v>UP</v>
      </c>
      <c r="C159" s="2">
        <v>0.30845275490320501</v>
      </c>
      <c r="D159" s="2">
        <v>0.89600000000000002</v>
      </c>
      <c r="E159" s="2">
        <v>0.873</v>
      </c>
      <c r="F159" s="3">
        <v>4.17864838572365E-5</v>
      </c>
      <c r="G159" s="2" t="s">
        <v>165</v>
      </c>
      <c r="H159" s="2" t="s">
        <v>166</v>
      </c>
    </row>
    <row r="160" spans="1:8" x14ac:dyDescent="0.2">
      <c r="A160" s="3">
        <v>6.6685676626462201E-8</v>
      </c>
      <c r="B160" s="3" t="str">
        <f t="shared" si="4"/>
        <v>UP</v>
      </c>
      <c r="C160" s="2">
        <v>0.30599598348551699</v>
      </c>
      <c r="D160" s="2">
        <v>0.95</v>
      </c>
      <c r="E160" s="2">
        <v>0.92100000000000004</v>
      </c>
      <c r="F160" s="3">
        <v>4.22120333045506E-5</v>
      </c>
      <c r="G160" s="2" t="s">
        <v>229</v>
      </c>
      <c r="H160" s="2" t="s">
        <v>230</v>
      </c>
    </row>
    <row r="161" spans="1:8" x14ac:dyDescent="0.2">
      <c r="A161" s="3">
        <v>7.9662205755124795E-8</v>
      </c>
      <c r="B161" s="3" t="str">
        <f t="shared" si="4"/>
        <v>UP</v>
      </c>
      <c r="C161" s="2">
        <v>0.28894257391668898</v>
      </c>
      <c r="D161" s="2">
        <v>0.77700000000000002</v>
      </c>
      <c r="E161" s="2">
        <v>0.69399999999999995</v>
      </c>
      <c r="F161" s="3">
        <v>5.0426176242994003E-5</v>
      </c>
      <c r="G161" s="2" t="s">
        <v>480</v>
      </c>
      <c r="H161" s="2" t="s">
        <v>481</v>
      </c>
    </row>
    <row r="162" spans="1:8" x14ac:dyDescent="0.2">
      <c r="A162" s="3">
        <v>8.0956348082567904E-8</v>
      </c>
      <c r="B162" s="3" t="str">
        <f t="shared" ref="B162:B193" si="5">IF(C162&gt;0,"UP","DOWN")</f>
        <v>UP</v>
      </c>
      <c r="C162" s="2">
        <v>0.29889423176144198</v>
      </c>
      <c r="D162" s="2">
        <v>0.86399999999999999</v>
      </c>
      <c r="E162" s="2">
        <v>0.79</v>
      </c>
      <c r="F162" s="3">
        <v>5.12453683362654E-5</v>
      </c>
      <c r="G162" s="2" t="s">
        <v>482</v>
      </c>
      <c r="H162" s="2" t="s">
        <v>483</v>
      </c>
    </row>
    <row r="163" spans="1:8" x14ac:dyDescent="0.2">
      <c r="A163" s="3">
        <v>8.1569963266860701E-8</v>
      </c>
      <c r="B163" s="3" t="str">
        <f t="shared" si="5"/>
        <v>UP</v>
      </c>
      <c r="C163" s="2">
        <v>0.27439429323983899</v>
      </c>
      <c r="D163" s="2">
        <v>0.82599999999999996</v>
      </c>
      <c r="E163" s="2">
        <v>0.74</v>
      </c>
      <c r="F163" s="3">
        <v>5.1633786747922898E-5</v>
      </c>
      <c r="G163" s="2" t="s">
        <v>331</v>
      </c>
      <c r="H163" s="2" t="s">
        <v>332</v>
      </c>
    </row>
    <row r="164" spans="1:8" x14ac:dyDescent="0.2">
      <c r="A164" s="3">
        <v>1.01814671835939E-7</v>
      </c>
      <c r="B164" s="3" t="str">
        <f t="shared" si="5"/>
        <v>DOWN</v>
      </c>
      <c r="C164" s="2">
        <v>-0.26570012094905698</v>
      </c>
      <c r="D164" s="2">
        <v>0.23599999999999999</v>
      </c>
      <c r="E164" s="2">
        <v>0.29899999999999999</v>
      </c>
      <c r="F164" s="3">
        <v>6.4448687272149595E-5</v>
      </c>
      <c r="G164" s="2" t="s">
        <v>484</v>
      </c>
      <c r="H164" s="2" t="s">
        <v>485</v>
      </c>
    </row>
    <row r="165" spans="1:8" x14ac:dyDescent="0.2">
      <c r="A165" s="3">
        <v>1.17071296734336E-7</v>
      </c>
      <c r="B165" s="3" t="str">
        <f t="shared" si="5"/>
        <v>UP</v>
      </c>
      <c r="C165" s="2">
        <v>0.34895549673458598</v>
      </c>
      <c r="D165" s="2">
        <v>0.91300000000000003</v>
      </c>
      <c r="E165" s="2">
        <v>0.89600000000000002</v>
      </c>
      <c r="F165" s="3">
        <v>7.4106130832834893E-5</v>
      </c>
      <c r="G165" s="2" t="s">
        <v>317</v>
      </c>
      <c r="H165" s="2" t="s">
        <v>318</v>
      </c>
    </row>
    <row r="166" spans="1:8" x14ac:dyDescent="0.2">
      <c r="A166" s="3">
        <v>1.67735264812398E-7</v>
      </c>
      <c r="B166" s="3" t="str">
        <f t="shared" si="5"/>
        <v>DOWN</v>
      </c>
      <c r="C166" s="2">
        <v>-0.25194361375298902</v>
      </c>
      <c r="D166" s="2">
        <v>0.32200000000000001</v>
      </c>
      <c r="E166" s="2">
        <v>0.40400000000000003</v>
      </c>
      <c r="F166" s="2">
        <v>1.06176422626248E-4</v>
      </c>
      <c r="G166" s="2" t="s">
        <v>486</v>
      </c>
      <c r="H166" s="2" t="s">
        <v>487</v>
      </c>
    </row>
    <row r="167" spans="1:8" x14ac:dyDescent="0.2">
      <c r="A167" s="3">
        <v>1.8476823073568199E-7</v>
      </c>
      <c r="B167" s="3" t="str">
        <f t="shared" si="5"/>
        <v>UP</v>
      </c>
      <c r="C167" s="2">
        <v>0.27582393042495901</v>
      </c>
      <c r="D167" s="2">
        <v>0.81399999999999995</v>
      </c>
      <c r="E167" s="2">
        <v>0.73799999999999999</v>
      </c>
      <c r="F167" s="2">
        <v>1.16958290055687E-4</v>
      </c>
      <c r="G167" s="2" t="s">
        <v>488</v>
      </c>
      <c r="H167" s="2" t="s">
        <v>489</v>
      </c>
    </row>
    <row r="168" spans="1:8" x14ac:dyDescent="0.2">
      <c r="A168" s="3">
        <v>1.9177650552836601E-7</v>
      </c>
      <c r="B168" s="3" t="str">
        <f t="shared" si="5"/>
        <v>DOWN</v>
      </c>
      <c r="C168" s="2">
        <v>-0.25882763039698398</v>
      </c>
      <c r="D168" s="2">
        <v>0.33200000000000002</v>
      </c>
      <c r="E168" s="2">
        <v>0.40600000000000003</v>
      </c>
      <c r="F168" s="2">
        <v>1.21394527999456E-4</v>
      </c>
      <c r="G168" s="2" t="s">
        <v>490</v>
      </c>
      <c r="H168" s="2" t="s">
        <v>491</v>
      </c>
    </row>
    <row r="169" spans="1:8" x14ac:dyDescent="0.2">
      <c r="A169" s="3">
        <v>2.1998873661878099E-7</v>
      </c>
      <c r="B169" s="3" t="str">
        <f t="shared" si="5"/>
        <v>DOWN</v>
      </c>
      <c r="C169" s="2">
        <v>-0.25727406830077298</v>
      </c>
      <c r="D169" s="2">
        <v>0.443</v>
      </c>
      <c r="E169" s="2">
        <v>0.54500000000000004</v>
      </c>
      <c r="F169" s="2">
        <v>1.39252870279688E-4</v>
      </c>
      <c r="G169" s="2" t="s">
        <v>492</v>
      </c>
      <c r="H169" s="2" t="s">
        <v>493</v>
      </c>
    </row>
    <row r="170" spans="1:8" x14ac:dyDescent="0.2">
      <c r="A170" s="3">
        <v>2.3515868705341199E-7</v>
      </c>
      <c r="B170" s="3" t="str">
        <f t="shared" si="5"/>
        <v>UP</v>
      </c>
      <c r="C170" s="2">
        <v>0.30664553408552297</v>
      </c>
      <c r="D170" s="2">
        <v>0.93100000000000005</v>
      </c>
      <c r="E170" s="2">
        <v>0.90900000000000003</v>
      </c>
      <c r="F170" s="2">
        <v>1.4885544890481001E-4</v>
      </c>
      <c r="G170" s="2" t="s">
        <v>345</v>
      </c>
      <c r="H170" s="2" t="s">
        <v>346</v>
      </c>
    </row>
    <row r="171" spans="1:8" x14ac:dyDescent="0.2">
      <c r="A171" s="3">
        <v>2.3989178706110198E-7</v>
      </c>
      <c r="B171" s="3" t="str">
        <f t="shared" si="5"/>
        <v>DOWN</v>
      </c>
      <c r="C171" s="2">
        <v>-0.26540011857943702</v>
      </c>
      <c r="D171" s="2">
        <v>0.33400000000000002</v>
      </c>
      <c r="E171" s="2">
        <v>0.43099999999999999</v>
      </c>
      <c r="F171" s="2">
        <v>1.51851501209678E-4</v>
      </c>
      <c r="G171" s="2" t="s">
        <v>494</v>
      </c>
      <c r="H171" s="2" t="s">
        <v>495</v>
      </c>
    </row>
    <row r="172" spans="1:8" x14ac:dyDescent="0.2">
      <c r="A172" s="3">
        <v>2.6445896781479301E-7</v>
      </c>
      <c r="B172" s="3" t="str">
        <f t="shared" si="5"/>
        <v>UP</v>
      </c>
      <c r="C172" s="2">
        <v>0.28668049303898402</v>
      </c>
      <c r="D172" s="2">
        <v>0.83799999999999997</v>
      </c>
      <c r="E172" s="2">
        <v>0.76900000000000002</v>
      </c>
      <c r="F172" s="2">
        <v>1.6740252662676399E-4</v>
      </c>
      <c r="G172" s="2" t="s">
        <v>496</v>
      </c>
      <c r="H172" s="2" t="s">
        <v>497</v>
      </c>
    </row>
    <row r="173" spans="1:8" x14ac:dyDescent="0.2">
      <c r="A173" s="3">
        <v>3.1970000603713901E-7</v>
      </c>
      <c r="B173" s="3" t="str">
        <f t="shared" si="5"/>
        <v>UP</v>
      </c>
      <c r="C173" s="2">
        <v>0.29636979596270702</v>
      </c>
      <c r="D173" s="2">
        <v>0.79800000000000004</v>
      </c>
      <c r="E173" s="2">
        <v>0.73299999999999998</v>
      </c>
      <c r="F173" s="2">
        <v>2.0237010382150901E-4</v>
      </c>
      <c r="G173" s="2" t="s">
        <v>281</v>
      </c>
      <c r="H173" s="2" t="s">
        <v>282</v>
      </c>
    </row>
    <row r="174" spans="1:8" x14ac:dyDescent="0.2">
      <c r="A174" s="3">
        <v>3.6903069099213798E-7</v>
      </c>
      <c r="B174" s="3" t="str">
        <f t="shared" si="5"/>
        <v>UP</v>
      </c>
      <c r="C174" s="2">
        <v>0.271087278008114</v>
      </c>
      <c r="D174" s="2">
        <v>0.88600000000000001</v>
      </c>
      <c r="E174" s="2">
        <v>0.79900000000000004</v>
      </c>
      <c r="F174" s="2">
        <v>2.3359642739802301E-4</v>
      </c>
      <c r="G174" s="2" t="s">
        <v>498</v>
      </c>
      <c r="H174" s="2" t="s">
        <v>499</v>
      </c>
    </row>
    <row r="175" spans="1:8" x14ac:dyDescent="0.2">
      <c r="A175" s="3">
        <v>4.1743349775622099E-7</v>
      </c>
      <c r="B175" s="3" t="str">
        <f t="shared" si="5"/>
        <v>UP</v>
      </c>
      <c r="C175" s="2">
        <v>0.26182057023741301</v>
      </c>
      <c r="D175" s="2">
        <v>0.748</v>
      </c>
      <c r="E175" s="2">
        <v>0.67</v>
      </c>
      <c r="F175" s="2">
        <v>2.6423540407968798E-4</v>
      </c>
      <c r="G175" s="2" t="s">
        <v>357</v>
      </c>
      <c r="H175" s="2" t="s">
        <v>358</v>
      </c>
    </row>
    <row r="176" spans="1:8" x14ac:dyDescent="0.2">
      <c r="A176" s="3">
        <v>4.5802456057697501E-7</v>
      </c>
      <c r="B176" s="3" t="str">
        <f t="shared" si="5"/>
        <v>UP</v>
      </c>
      <c r="C176" s="2">
        <v>0.26854452669839701</v>
      </c>
      <c r="D176" s="2">
        <v>0.752</v>
      </c>
      <c r="E176" s="2">
        <v>0.65800000000000003</v>
      </c>
      <c r="F176" s="2">
        <v>2.8992954684522499E-4</v>
      </c>
      <c r="G176" s="2" t="s">
        <v>500</v>
      </c>
      <c r="H176" s="2" t="s">
        <v>501</v>
      </c>
    </row>
    <row r="177" spans="1:8" x14ac:dyDescent="0.2">
      <c r="A177" s="3">
        <v>5.5092921371459604E-7</v>
      </c>
      <c r="B177" s="3" t="str">
        <f t="shared" si="5"/>
        <v>UP</v>
      </c>
      <c r="C177" s="2">
        <v>0.25802659537923101</v>
      </c>
      <c r="D177" s="2">
        <v>0.83699999999999997</v>
      </c>
      <c r="E177" s="2">
        <v>0.755</v>
      </c>
      <c r="F177" s="2">
        <v>3.4873819228133898E-4</v>
      </c>
      <c r="G177" s="2" t="s">
        <v>502</v>
      </c>
      <c r="H177" s="2" t="s">
        <v>503</v>
      </c>
    </row>
    <row r="178" spans="1:8" x14ac:dyDescent="0.2">
      <c r="A178" s="3">
        <v>5.5405814217849304E-7</v>
      </c>
      <c r="B178" s="3" t="str">
        <f t="shared" si="5"/>
        <v>UP</v>
      </c>
      <c r="C178" s="2">
        <v>0.317093085143689</v>
      </c>
      <c r="D178" s="2">
        <v>0.88800000000000001</v>
      </c>
      <c r="E178" s="2">
        <v>0.85099999999999998</v>
      </c>
      <c r="F178" s="2">
        <v>3.5071880399898601E-4</v>
      </c>
      <c r="G178" s="2" t="s">
        <v>504</v>
      </c>
      <c r="H178" s="2" t="s">
        <v>505</v>
      </c>
    </row>
    <row r="179" spans="1:8" x14ac:dyDescent="0.2">
      <c r="A179" s="3">
        <v>5.9240942455932902E-7</v>
      </c>
      <c r="B179" s="3" t="str">
        <f t="shared" si="5"/>
        <v>UP</v>
      </c>
      <c r="C179" s="2">
        <v>0.27537627522430103</v>
      </c>
      <c r="D179" s="2">
        <v>0.80300000000000005</v>
      </c>
      <c r="E179" s="2">
        <v>0.73699999999999999</v>
      </c>
      <c r="F179" s="2">
        <v>3.7499516574605499E-4</v>
      </c>
      <c r="G179" s="2" t="s">
        <v>506</v>
      </c>
      <c r="H179" s="2" t="s">
        <v>507</v>
      </c>
    </row>
    <row r="180" spans="1:8" x14ac:dyDescent="0.2">
      <c r="A180" s="3">
        <v>6.6842178373106403E-7</v>
      </c>
      <c r="B180" s="3" t="str">
        <f t="shared" si="5"/>
        <v>UP</v>
      </c>
      <c r="C180" s="2">
        <v>0.284155066443746</v>
      </c>
      <c r="D180" s="2">
        <v>0.84599999999999997</v>
      </c>
      <c r="E180" s="2">
        <v>0.78400000000000003</v>
      </c>
      <c r="F180" s="2">
        <v>4.2311098910176298E-4</v>
      </c>
      <c r="G180" s="2" t="s">
        <v>508</v>
      </c>
      <c r="H180" s="2" t="s">
        <v>509</v>
      </c>
    </row>
    <row r="181" spans="1:8" x14ac:dyDescent="0.2">
      <c r="A181" s="3">
        <v>1.01823909832003E-6</v>
      </c>
      <c r="B181" s="3" t="str">
        <f t="shared" si="5"/>
        <v>UP</v>
      </c>
      <c r="C181" s="2">
        <v>0.27458050622770702</v>
      </c>
      <c r="D181" s="2">
        <v>0.78</v>
      </c>
      <c r="E181" s="2">
        <v>0.68500000000000005</v>
      </c>
      <c r="F181" s="2">
        <v>6.4454534923657895E-4</v>
      </c>
      <c r="G181" s="2" t="s">
        <v>510</v>
      </c>
      <c r="H181" s="2" t="s">
        <v>511</v>
      </c>
    </row>
    <row r="182" spans="1:8" x14ac:dyDescent="0.2">
      <c r="A182" s="3">
        <v>1.05601994274984E-6</v>
      </c>
      <c r="B182" s="3" t="str">
        <f t="shared" si="5"/>
        <v>UP</v>
      </c>
      <c r="C182" s="2">
        <v>0.31727474518510901</v>
      </c>
      <c r="D182" s="2">
        <v>0.89</v>
      </c>
      <c r="E182" s="2">
        <v>0.85399999999999998</v>
      </c>
      <c r="F182" s="2">
        <v>6.6846062376064801E-4</v>
      </c>
      <c r="G182" s="2" t="s">
        <v>372</v>
      </c>
      <c r="H182" s="2" t="s">
        <v>373</v>
      </c>
    </row>
    <row r="183" spans="1:8" x14ac:dyDescent="0.2">
      <c r="A183" s="3">
        <v>1.0941405097314899E-6</v>
      </c>
      <c r="B183" s="3" t="str">
        <f t="shared" si="5"/>
        <v>UP</v>
      </c>
      <c r="C183" s="2">
        <v>0.28750931459475898</v>
      </c>
      <c r="D183" s="2">
        <v>0.878</v>
      </c>
      <c r="E183" s="2">
        <v>0.85</v>
      </c>
      <c r="F183" s="2">
        <v>6.9259094266003595E-4</v>
      </c>
      <c r="G183" s="2" t="s">
        <v>512</v>
      </c>
      <c r="H183" s="2" t="s">
        <v>513</v>
      </c>
    </row>
    <row r="184" spans="1:8" x14ac:dyDescent="0.2">
      <c r="A184" s="3">
        <v>1.10222618375323E-6</v>
      </c>
      <c r="B184" s="3" t="str">
        <f t="shared" si="5"/>
        <v>DOWN</v>
      </c>
      <c r="C184" s="2">
        <v>-0.273526248448761</v>
      </c>
      <c r="D184" s="2">
        <v>0.46300000000000002</v>
      </c>
      <c r="E184" s="2">
        <v>0.57699999999999996</v>
      </c>
      <c r="F184" s="2">
        <v>6.97709174315795E-4</v>
      </c>
      <c r="G184" s="2" t="s">
        <v>349</v>
      </c>
      <c r="H184" s="2" t="s">
        <v>350</v>
      </c>
    </row>
    <row r="185" spans="1:8" x14ac:dyDescent="0.2">
      <c r="A185" s="3">
        <v>1.4146871276494801E-6</v>
      </c>
      <c r="B185" s="3" t="str">
        <f t="shared" si="5"/>
        <v>UP</v>
      </c>
      <c r="C185" s="2">
        <v>0.25978192248559301</v>
      </c>
      <c r="D185" s="2">
        <v>0.80800000000000005</v>
      </c>
      <c r="E185" s="2">
        <v>0.73499999999999999</v>
      </c>
      <c r="F185" s="2">
        <v>8.95496951802122E-4</v>
      </c>
      <c r="G185" s="2" t="s">
        <v>514</v>
      </c>
      <c r="H185" s="2" t="s">
        <v>515</v>
      </c>
    </row>
    <row r="186" spans="1:8" x14ac:dyDescent="0.2">
      <c r="A186" s="3">
        <v>1.5326522354250901E-6</v>
      </c>
      <c r="B186" s="3" t="str">
        <f t="shared" si="5"/>
        <v>UP</v>
      </c>
      <c r="C186" s="2">
        <v>0.25209754614764301</v>
      </c>
      <c r="D186" s="2">
        <v>0.86199999999999999</v>
      </c>
      <c r="E186" s="2">
        <v>0.77500000000000002</v>
      </c>
      <c r="F186" s="2">
        <v>9.7016886502408295E-4</v>
      </c>
      <c r="G186" s="2" t="s">
        <v>516</v>
      </c>
      <c r="H186" s="2" t="s">
        <v>517</v>
      </c>
    </row>
    <row r="187" spans="1:8" x14ac:dyDescent="0.2">
      <c r="A187" s="3">
        <v>2.1501358766932699E-6</v>
      </c>
      <c r="B187" s="3" t="str">
        <f t="shared" si="5"/>
        <v>UP</v>
      </c>
      <c r="C187" s="2">
        <v>0.27778524784195002</v>
      </c>
      <c r="D187" s="2">
        <v>0.88500000000000001</v>
      </c>
      <c r="E187" s="2">
        <v>0.81499999999999995</v>
      </c>
      <c r="F187" s="2">
        <v>1.3610360099468399E-3</v>
      </c>
      <c r="G187" s="2" t="s">
        <v>518</v>
      </c>
      <c r="H187" s="2" t="s">
        <v>519</v>
      </c>
    </row>
    <row r="188" spans="1:8" x14ac:dyDescent="0.2">
      <c r="A188" s="3">
        <v>2.5800549319300398E-6</v>
      </c>
      <c r="B188" s="3" t="str">
        <f t="shared" si="5"/>
        <v>UP</v>
      </c>
      <c r="C188" s="2">
        <v>0.25373904208046399</v>
      </c>
      <c r="D188" s="2">
        <v>0.627</v>
      </c>
      <c r="E188" s="2">
        <v>0.54100000000000004</v>
      </c>
      <c r="F188" s="2">
        <v>1.6331747719117099E-3</v>
      </c>
      <c r="G188" s="2" t="s">
        <v>73</v>
      </c>
      <c r="H188" s="2" t="s">
        <v>74</v>
      </c>
    </row>
    <row r="189" spans="1:8" x14ac:dyDescent="0.2">
      <c r="A189" s="3">
        <v>3.3784778246080201E-6</v>
      </c>
      <c r="B189" s="3" t="str">
        <f t="shared" si="5"/>
        <v>UP</v>
      </c>
      <c r="C189" s="2">
        <v>0.26977586097598399</v>
      </c>
      <c r="D189" s="2">
        <v>0.81100000000000005</v>
      </c>
      <c r="E189" s="2">
        <v>0.74099999999999999</v>
      </c>
      <c r="F189" s="2">
        <v>2.13857646297688E-3</v>
      </c>
      <c r="G189" s="2" t="s">
        <v>520</v>
      </c>
      <c r="H189" s="2" t="s">
        <v>521</v>
      </c>
    </row>
    <row r="190" spans="1:8" x14ac:dyDescent="0.2">
      <c r="A190" s="3">
        <v>9.0193894822565504E-6</v>
      </c>
      <c r="B190" s="3" t="str">
        <f t="shared" si="5"/>
        <v>UP</v>
      </c>
      <c r="C190" s="2">
        <v>0.288815876316947</v>
      </c>
      <c r="D190" s="2">
        <v>0.504</v>
      </c>
      <c r="E190" s="2">
        <v>0.41499999999999998</v>
      </c>
      <c r="F190" s="2">
        <v>5.7092735422684003E-3</v>
      </c>
      <c r="G190" s="2" t="s">
        <v>67</v>
      </c>
      <c r="H190" s="2" t="s">
        <v>68</v>
      </c>
    </row>
    <row r="191" spans="1:8" x14ac:dyDescent="0.2">
      <c r="A191" s="3">
        <v>9.7754498615306907E-6</v>
      </c>
      <c r="B191" s="3" t="str">
        <f t="shared" si="5"/>
        <v>UP</v>
      </c>
      <c r="C191" s="2">
        <v>0.27337639111790002</v>
      </c>
      <c r="D191" s="2">
        <v>0.88300000000000001</v>
      </c>
      <c r="E191" s="2">
        <v>0.84299999999999997</v>
      </c>
      <c r="F191" s="2">
        <v>6.1878597623489301E-3</v>
      </c>
      <c r="G191" s="2" t="s">
        <v>522</v>
      </c>
      <c r="H191" s="2" t="s">
        <v>523</v>
      </c>
    </row>
    <row r="192" spans="1:8" x14ac:dyDescent="0.2">
      <c r="A192" s="3">
        <v>2.0181663511746501E-5</v>
      </c>
      <c r="B192" s="3" t="str">
        <f t="shared" si="5"/>
        <v>UP</v>
      </c>
      <c r="C192" s="2">
        <v>0.26543691037344802</v>
      </c>
      <c r="D192" s="2">
        <v>0.88500000000000001</v>
      </c>
      <c r="E192" s="2">
        <v>0.86199999999999999</v>
      </c>
      <c r="F192" s="2">
        <v>1.27749930029356E-2</v>
      </c>
      <c r="G192" s="2" t="s">
        <v>524</v>
      </c>
      <c r="H192" s="2" t="s">
        <v>525</v>
      </c>
    </row>
    <row r="193" spans="1:8" x14ac:dyDescent="0.2">
      <c r="A193" s="3">
        <v>2.34568182992556E-5</v>
      </c>
      <c r="B193" s="3" t="str">
        <f t="shared" si="5"/>
        <v>UP</v>
      </c>
      <c r="C193" s="2">
        <v>0.29014381568693298</v>
      </c>
      <c r="D193" s="2">
        <v>0.92100000000000004</v>
      </c>
      <c r="E193" s="2">
        <v>0.88800000000000001</v>
      </c>
      <c r="F193" s="2">
        <v>1.48481659834288E-2</v>
      </c>
      <c r="G193" s="2" t="s">
        <v>526</v>
      </c>
      <c r="H193" s="2" t="s">
        <v>527</v>
      </c>
    </row>
    <row r="194" spans="1:8" x14ac:dyDescent="0.2">
      <c r="A194" s="3">
        <v>2.5807389177546501E-5</v>
      </c>
      <c r="B194" s="3" t="str">
        <f t="shared" ref="B194:B196" si="6">IF(C194&gt;0,"UP","DOWN")</f>
        <v>UP</v>
      </c>
      <c r="C194" s="2">
        <v>0.25514590593806302</v>
      </c>
      <c r="D194" s="2">
        <v>0.871</v>
      </c>
      <c r="E194" s="2">
        <v>0.82899999999999996</v>
      </c>
      <c r="F194" s="2">
        <v>1.6336077349386899E-2</v>
      </c>
      <c r="G194" s="2" t="s">
        <v>528</v>
      </c>
      <c r="H194" s="2" t="s">
        <v>529</v>
      </c>
    </row>
    <row r="195" spans="1:8" x14ac:dyDescent="0.2">
      <c r="A195" s="3">
        <v>3.8289677061241902E-5</v>
      </c>
      <c r="B195" s="3" t="str">
        <f t="shared" si="6"/>
        <v>UP</v>
      </c>
      <c r="C195" s="2">
        <v>0.27471646842589598</v>
      </c>
      <c r="D195" s="2">
        <v>0.89100000000000001</v>
      </c>
      <c r="E195" s="2">
        <v>0.82199999999999995</v>
      </c>
      <c r="F195" s="2">
        <v>2.42373655797661E-2</v>
      </c>
      <c r="G195" s="2" t="s">
        <v>530</v>
      </c>
      <c r="H195" s="2" t="s">
        <v>531</v>
      </c>
    </row>
    <row r="196" spans="1:8" x14ac:dyDescent="0.2">
      <c r="A196" s="3">
        <v>4.8588692586968397E-5</v>
      </c>
      <c r="B196" s="3" t="str">
        <f t="shared" si="6"/>
        <v>UP</v>
      </c>
      <c r="C196" s="2">
        <v>0.25810035955809402</v>
      </c>
      <c r="D196" s="2">
        <v>0.82699999999999996</v>
      </c>
      <c r="E196" s="2">
        <v>0.77500000000000002</v>
      </c>
      <c r="F196" s="2">
        <v>3.0756642407551001E-2</v>
      </c>
      <c r="G196" s="2" t="s">
        <v>351</v>
      </c>
      <c r="H196" s="2" t="s">
        <v>352</v>
      </c>
    </row>
  </sheetData>
  <autoFilter ref="A1:H1" xr:uid="{DB39EB91-A0DA-48A8-A212-D8D7754D0F15}">
    <sortState xmlns:xlrd2="http://schemas.microsoft.com/office/spreadsheetml/2017/richdata2" ref="A2:H198">
      <sortCondition ref="A1"/>
    </sortState>
  </autoFilter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20A26C-41BA-40F8-9FA3-693DDAA8C1FC}">
  <dimension ref="A1:H182"/>
  <sheetViews>
    <sheetView workbookViewId="0">
      <selection activeCell="A2" sqref="A2:XFD3"/>
    </sheetView>
  </sheetViews>
  <sheetFormatPr defaultRowHeight="14.25" x14ac:dyDescent="0.2"/>
  <sheetData>
    <row r="1" spans="1:8" s="8" customFormat="1" x14ac:dyDescent="0.2">
      <c r="A1" s="8" t="s">
        <v>0</v>
      </c>
      <c r="B1" s="8" t="s">
        <v>715</v>
      </c>
      <c r="C1" s="8" t="s">
        <v>1</v>
      </c>
      <c r="D1" s="8" t="s">
        <v>2</v>
      </c>
      <c r="E1" s="8" t="s">
        <v>3</v>
      </c>
      <c r="F1" s="8" t="s">
        <v>4</v>
      </c>
      <c r="G1" s="8" t="s">
        <v>5</v>
      </c>
      <c r="H1" s="8" t="s">
        <v>6</v>
      </c>
    </row>
    <row r="2" spans="1:8" x14ac:dyDescent="0.2">
      <c r="A2" s="1">
        <v>4.3214335592130202E-29</v>
      </c>
      <c r="B2" s="1" t="str">
        <f t="shared" ref="B2:B33" si="0">IF(C2&gt;0,"UP","DOWN")</f>
        <v>UP</v>
      </c>
      <c r="C2">
        <v>0.97474314966795494</v>
      </c>
      <c r="D2">
        <v>0.96699999999999997</v>
      </c>
      <c r="E2">
        <v>0.89600000000000002</v>
      </c>
      <c r="F2" s="1">
        <v>2.7354674429818398E-26</v>
      </c>
      <c r="G2" t="s">
        <v>384</v>
      </c>
      <c r="H2" t="s">
        <v>385</v>
      </c>
    </row>
    <row r="3" spans="1:8" x14ac:dyDescent="0.2">
      <c r="A3" s="1">
        <v>7.31954841979694E-28</v>
      </c>
      <c r="B3" s="1" t="str">
        <f t="shared" si="0"/>
        <v>UP</v>
      </c>
      <c r="C3">
        <v>0.69716418207408004</v>
      </c>
      <c r="D3">
        <v>0.98299999999999998</v>
      </c>
      <c r="E3">
        <v>0.93500000000000005</v>
      </c>
      <c r="F3" s="1">
        <v>4.6332741497314696E-25</v>
      </c>
      <c r="G3" t="s">
        <v>223</v>
      </c>
      <c r="H3" t="s">
        <v>224</v>
      </c>
    </row>
    <row r="4" spans="1:8" x14ac:dyDescent="0.2">
      <c r="A4" s="1">
        <v>4.99242858226975E-26</v>
      </c>
      <c r="B4" s="1" t="str">
        <f t="shared" si="0"/>
        <v>UP</v>
      </c>
      <c r="C4">
        <v>0.64397146301195796</v>
      </c>
      <c r="D4">
        <v>0.99</v>
      </c>
      <c r="E4">
        <v>0.92200000000000004</v>
      </c>
      <c r="F4" s="1">
        <v>3.1602072925767501E-23</v>
      </c>
      <c r="G4" t="s">
        <v>261</v>
      </c>
      <c r="H4" t="s">
        <v>262</v>
      </c>
    </row>
    <row r="5" spans="1:8" x14ac:dyDescent="0.2">
      <c r="A5" s="1">
        <v>4.0196320969657798E-25</v>
      </c>
      <c r="B5" s="1" t="str">
        <f t="shared" si="0"/>
        <v>UP</v>
      </c>
      <c r="C5">
        <v>1.1158100621178899</v>
      </c>
      <c r="D5">
        <v>0.99</v>
      </c>
      <c r="E5">
        <v>0.94499999999999995</v>
      </c>
      <c r="F5" s="1">
        <v>2.5444271173793402E-22</v>
      </c>
      <c r="G5" t="s">
        <v>345</v>
      </c>
      <c r="H5" t="s">
        <v>346</v>
      </c>
    </row>
    <row r="6" spans="1:8" x14ac:dyDescent="0.2">
      <c r="A6" s="1">
        <v>4.0734222912840498E-25</v>
      </c>
      <c r="B6" s="1" t="str">
        <f t="shared" si="0"/>
        <v>UP</v>
      </c>
      <c r="C6">
        <v>0.62737990635517105</v>
      </c>
      <c r="D6">
        <v>0.98799999999999999</v>
      </c>
      <c r="E6">
        <v>0.92700000000000005</v>
      </c>
      <c r="F6" s="1">
        <v>2.5784763103827999E-22</v>
      </c>
      <c r="G6" t="s">
        <v>211</v>
      </c>
      <c r="H6" t="s">
        <v>212</v>
      </c>
    </row>
    <row r="7" spans="1:8" x14ac:dyDescent="0.2">
      <c r="A7" s="1">
        <v>7.8786615811258697E-25</v>
      </c>
      <c r="B7" s="1" t="str">
        <f t="shared" si="0"/>
        <v>UP</v>
      </c>
      <c r="C7">
        <v>0.74625454131943603</v>
      </c>
      <c r="D7">
        <v>0.99199999999999999</v>
      </c>
      <c r="E7">
        <v>0.93200000000000005</v>
      </c>
      <c r="F7" s="1">
        <v>4.9871927808526704E-22</v>
      </c>
      <c r="G7" t="s">
        <v>217</v>
      </c>
      <c r="H7" t="s">
        <v>218</v>
      </c>
    </row>
    <row r="8" spans="1:8" x14ac:dyDescent="0.2">
      <c r="A8" s="1">
        <v>1.6207927346121599E-24</v>
      </c>
      <c r="B8" s="1" t="str">
        <f t="shared" si="0"/>
        <v>UP</v>
      </c>
      <c r="C8">
        <v>1.2017195499283599</v>
      </c>
      <c r="D8">
        <v>0.98899999999999999</v>
      </c>
      <c r="E8">
        <v>0.93799999999999994</v>
      </c>
      <c r="F8" s="1">
        <v>1.0259618010094999E-21</v>
      </c>
      <c r="G8" t="s">
        <v>303</v>
      </c>
      <c r="H8" t="s">
        <v>304</v>
      </c>
    </row>
    <row r="9" spans="1:8" x14ac:dyDescent="0.2">
      <c r="A9" s="1">
        <v>3.0685200317112399E-24</v>
      </c>
      <c r="B9" s="1" t="str">
        <f t="shared" si="0"/>
        <v>UP</v>
      </c>
      <c r="C9">
        <v>0.62223398438268396</v>
      </c>
      <c r="D9">
        <v>0.99</v>
      </c>
      <c r="E9">
        <v>0.92200000000000004</v>
      </c>
      <c r="F9" s="1">
        <v>1.9423731800732198E-21</v>
      </c>
      <c r="G9" t="s">
        <v>237</v>
      </c>
      <c r="H9" t="s">
        <v>238</v>
      </c>
    </row>
    <row r="10" spans="1:8" x14ac:dyDescent="0.2">
      <c r="A10" s="1">
        <v>3.4807059436432698E-24</v>
      </c>
      <c r="B10" s="1" t="str">
        <f t="shared" si="0"/>
        <v>UP</v>
      </c>
      <c r="C10">
        <v>1.65191232829205</v>
      </c>
      <c r="D10">
        <v>0.999</v>
      </c>
      <c r="E10">
        <v>0.96299999999999997</v>
      </c>
      <c r="F10" s="1">
        <v>2.2032868623261901E-21</v>
      </c>
      <c r="G10" t="s">
        <v>400</v>
      </c>
      <c r="H10" t="s">
        <v>401</v>
      </c>
    </row>
    <row r="11" spans="1:8" x14ac:dyDescent="0.2">
      <c r="A11" s="1">
        <v>7.8965991266447793E-24</v>
      </c>
      <c r="B11" s="1" t="str">
        <f t="shared" si="0"/>
        <v>UP</v>
      </c>
      <c r="C11">
        <v>1.79799467135568</v>
      </c>
      <c r="D11">
        <v>0.999</v>
      </c>
      <c r="E11">
        <v>0.95599999999999996</v>
      </c>
      <c r="F11" s="1">
        <v>4.9985472471661499E-21</v>
      </c>
      <c r="G11" t="s">
        <v>378</v>
      </c>
      <c r="H11" t="s">
        <v>379</v>
      </c>
    </row>
    <row r="12" spans="1:8" x14ac:dyDescent="0.2">
      <c r="A12" s="1">
        <v>2.8420788379899301E-23</v>
      </c>
      <c r="B12" s="1" t="str">
        <f t="shared" si="0"/>
        <v>UP</v>
      </c>
      <c r="C12">
        <v>1.69836164534267</v>
      </c>
      <c r="D12">
        <v>0.996</v>
      </c>
      <c r="E12">
        <v>0.94099999999999995</v>
      </c>
      <c r="F12" s="1">
        <v>1.7990359044476301E-20</v>
      </c>
      <c r="G12" t="s">
        <v>315</v>
      </c>
      <c r="H12" t="s">
        <v>316</v>
      </c>
    </row>
    <row r="13" spans="1:8" x14ac:dyDescent="0.2">
      <c r="A13" s="1">
        <v>2.93634176474128E-23</v>
      </c>
      <c r="B13" s="1" t="str">
        <f t="shared" si="0"/>
        <v>DOWN</v>
      </c>
      <c r="C13">
        <v>-0.97101268039375999</v>
      </c>
      <c r="D13">
        <v>3.4000000000000002E-2</v>
      </c>
      <c r="E13">
        <v>0.128</v>
      </c>
      <c r="F13" s="1">
        <v>1.85870433708123E-20</v>
      </c>
      <c r="G13" t="s">
        <v>245</v>
      </c>
      <c r="H13" t="s">
        <v>246</v>
      </c>
    </row>
    <row r="14" spans="1:8" x14ac:dyDescent="0.2">
      <c r="A14" s="1">
        <v>6.9988485012133001E-23</v>
      </c>
      <c r="B14" s="1" t="str">
        <f t="shared" si="0"/>
        <v>UP</v>
      </c>
      <c r="C14">
        <v>1.3439529679257201</v>
      </c>
      <c r="D14">
        <v>0.99299999999999999</v>
      </c>
      <c r="E14">
        <v>0.95599999999999996</v>
      </c>
      <c r="F14" s="1">
        <v>4.4302711012680201E-20</v>
      </c>
      <c r="G14" t="s">
        <v>390</v>
      </c>
      <c r="H14" t="s">
        <v>391</v>
      </c>
    </row>
    <row r="15" spans="1:8" x14ac:dyDescent="0.2">
      <c r="A15" s="1">
        <v>1.0353417906648201E-22</v>
      </c>
      <c r="B15" s="1" t="str">
        <f t="shared" si="0"/>
        <v>UP</v>
      </c>
      <c r="C15">
        <v>0.71989880199679501</v>
      </c>
      <c r="D15">
        <v>0.99399999999999999</v>
      </c>
      <c r="E15">
        <v>0.93700000000000006</v>
      </c>
      <c r="F15" s="1">
        <v>6.5537135349083103E-20</v>
      </c>
      <c r="G15" t="s">
        <v>209</v>
      </c>
      <c r="H15" t="s">
        <v>210</v>
      </c>
    </row>
    <row r="16" spans="1:8" x14ac:dyDescent="0.2">
      <c r="A16" s="1">
        <v>2.8043965680652802E-22</v>
      </c>
      <c r="B16" s="1" t="str">
        <f t="shared" si="0"/>
        <v>UP</v>
      </c>
      <c r="C16">
        <v>1.4201198845433201</v>
      </c>
      <c r="D16">
        <v>0.99299999999999999</v>
      </c>
      <c r="E16">
        <v>0.94299999999999995</v>
      </c>
      <c r="F16" s="1">
        <v>1.77518302758532E-19</v>
      </c>
      <c r="G16" t="s">
        <v>289</v>
      </c>
      <c r="H16" t="s">
        <v>290</v>
      </c>
    </row>
    <row r="17" spans="1:8" x14ac:dyDescent="0.2">
      <c r="A17" s="1">
        <v>9.0116546599725706E-22</v>
      </c>
      <c r="B17" s="1" t="str">
        <f t="shared" si="0"/>
        <v>UP</v>
      </c>
      <c r="C17">
        <v>0.67924080690987199</v>
      </c>
      <c r="D17">
        <v>0.99199999999999999</v>
      </c>
      <c r="E17">
        <v>0.92400000000000004</v>
      </c>
      <c r="F17" s="1">
        <v>5.7043773997626296E-19</v>
      </c>
      <c r="G17" t="s">
        <v>225</v>
      </c>
      <c r="H17" t="s">
        <v>226</v>
      </c>
    </row>
    <row r="18" spans="1:8" x14ac:dyDescent="0.2">
      <c r="A18" s="1">
        <v>9.0363767768073504E-22</v>
      </c>
      <c r="B18" s="1" t="str">
        <f t="shared" si="0"/>
        <v>DOWN</v>
      </c>
      <c r="C18">
        <v>-0.813792292655381</v>
      </c>
      <c r="D18">
        <v>4.7E-2</v>
      </c>
      <c r="E18">
        <v>0.154</v>
      </c>
      <c r="F18" s="1">
        <v>5.7200264997190501E-19</v>
      </c>
      <c r="G18" t="s">
        <v>259</v>
      </c>
      <c r="H18" t="s">
        <v>260</v>
      </c>
    </row>
    <row r="19" spans="1:8" x14ac:dyDescent="0.2">
      <c r="A19" s="1">
        <v>9.1234338169351203E-22</v>
      </c>
      <c r="B19" s="1" t="str">
        <f t="shared" si="0"/>
        <v>UP</v>
      </c>
      <c r="C19">
        <v>1.27413388471959</v>
      </c>
      <c r="D19">
        <v>0.99199999999999999</v>
      </c>
      <c r="E19">
        <v>0.94599999999999995</v>
      </c>
      <c r="F19" s="1">
        <v>5.7751336061199304E-19</v>
      </c>
      <c r="G19" t="s">
        <v>283</v>
      </c>
      <c r="H19" t="s">
        <v>284</v>
      </c>
    </row>
    <row r="20" spans="1:8" x14ac:dyDescent="0.2">
      <c r="A20" s="1">
        <v>1.19772933161612E-21</v>
      </c>
      <c r="B20" s="1" t="str">
        <f t="shared" si="0"/>
        <v>UP</v>
      </c>
      <c r="C20">
        <v>1.39008716576449</v>
      </c>
      <c r="D20">
        <v>0.996</v>
      </c>
      <c r="E20">
        <v>0.95899999999999996</v>
      </c>
      <c r="F20" s="1">
        <v>7.5816266691300697E-19</v>
      </c>
      <c r="G20" t="s">
        <v>410</v>
      </c>
      <c r="H20" t="s">
        <v>411</v>
      </c>
    </row>
    <row r="21" spans="1:8" x14ac:dyDescent="0.2">
      <c r="A21" s="1">
        <v>1.69560321635978E-21</v>
      </c>
      <c r="B21" s="1" t="str">
        <f t="shared" si="0"/>
        <v>UP</v>
      </c>
      <c r="C21">
        <v>1.3652459008269799</v>
      </c>
      <c r="D21">
        <v>0.99299999999999999</v>
      </c>
      <c r="E21">
        <v>0.94099999999999995</v>
      </c>
      <c r="F21" s="1">
        <v>1.0733168359557401E-18</v>
      </c>
      <c r="G21" t="s">
        <v>392</v>
      </c>
      <c r="H21" t="s">
        <v>393</v>
      </c>
    </row>
    <row r="22" spans="1:8" x14ac:dyDescent="0.2">
      <c r="A22" s="1">
        <v>2.2955528557906299E-21</v>
      </c>
      <c r="B22" s="1" t="str">
        <f t="shared" si="0"/>
        <v>UP</v>
      </c>
      <c r="C22">
        <v>0.54931134312360197</v>
      </c>
      <c r="D22">
        <v>0.9</v>
      </c>
      <c r="E22">
        <v>0.76900000000000002</v>
      </c>
      <c r="F22" s="1">
        <v>1.4530849577154701E-18</v>
      </c>
      <c r="G22" t="s">
        <v>532</v>
      </c>
      <c r="H22" t="s">
        <v>533</v>
      </c>
    </row>
    <row r="23" spans="1:8" x14ac:dyDescent="0.2">
      <c r="A23" s="1">
        <v>2.5070031742994101E-21</v>
      </c>
      <c r="B23" s="1" t="str">
        <f t="shared" si="0"/>
        <v>UP</v>
      </c>
      <c r="C23">
        <v>0.509606061693052</v>
      </c>
      <c r="D23">
        <v>0.97099999999999997</v>
      </c>
      <c r="E23">
        <v>0.89600000000000002</v>
      </c>
      <c r="F23" s="1">
        <v>1.5869330093315301E-18</v>
      </c>
      <c r="G23" t="s">
        <v>287</v>
      </c>
      <c r="H23" t="s">
        <v>288</v>
      </c>
    </row>
    <row r="24" spans="1:8" x14ac:dyDescent="0.2">
      <c r="A24" s="1">
        <v>3.7660854928199498E-21</v>
      </c>
      <c r="B24" s="1" t="str">
        <f t="shared" si="0"/>
        <v>UP</v>
      </c>
      <c r="C24">
        <v>1.61977050167295</v>
      </c>
      <c r="D24">
        <v>0.999</v>
      </c>
      <c r="E24">
        <v>0.95099999999999996</v>
      </c>
      <c r="F24" s="1">
        <v>2.3839321169550301E-18</v>
      </c>
      <c r="G24" t="s">
        <v>319</v>
      </c>
      <c r="H24" t="s">
        <v>320</v>
      </c>
    </row>
    <row r="25" spans="1:8" x14ac:dyDescent="0.2">
      <c r="A25" s="1">
        <v>4.4993515317291399E-21</v>
      </c>
      <c r="B25" s="1" t="str">
        <f t="shared" si="0"/>
        <v>UP</v>
      </c>
      <c r="C25">
        <v>0.56361322771504596</v>
      </c>
      <c r="D25">
        <v>0.96799999999999997</v>
      </c>
      <c r="E25">
        <v>0.875</v>
      </c>
      <c r="F25" s="1">
        <v>2.8480895195845501E-18</v>
      </c>
      <c r="G25" t="s">
        <v>229</v>
      </c>
      <c r="H25" t="s">
        <v>230</v>
      </c>
    </row>
    <row r="26" spans="1:8" x14ac:dyDescent="0.2">
      <c r="A26" s="1">
        <v>5.6322356706875398E-21</v>
      </c>
      <c r="B26" s="1" t="str">
        <f t="shared" si="0"/>
        <v>DOWN</v>
      </c>
      <c r="C26">
        <v>-0.66113840562263504</v>
      </c>
      <c r="D26">
        <v>7.1999999999999995E-2</v>
      </c>
      <c r="E26">
        <v>0.156</v>
      </c>
      <c r="F26" s="1">
        <v>3.5652051795452096E-18</v>
      </c>
      <c r="G26" t="s">
        <v>89</v>
      </c>
      <c r="H26" t="s">
        <v>90</v>
      </c>
    </row>
    <row r="27" spans="1:8" x14ac:dyDescent="0.2">
      <c r="A27" s="1">
        <v>6.8234649372365604E-21</v>
      </c>
      <c r="B27" s="1" t="str">
        <f t="shared" si="0"/>
        <v>UP</v>
      </c>
      <c r="C27">
        <v>1.23916464272389</v>
      </c>
      <c r="D27">
        <v>0.997</v>
      </c>
      <c r="E27">
        <v>0.94599999999999995</v>
      </c>
      <c r="F27" s="1">
        <v>4.3192533052707404E-18</v>
      </c>
      <c r="G27" t="s">
        <v>398</v>
      </c>
      <c r="H27" t="s">
        <v>399</v>
      </c>
    </row>
    <row r="28" spans="1:8" x14ac:dyDescent="0.2">
      <c r="A28" s="1">
        <v>1.8080309404398E-20</v>
      </c>
      <c r="B28" s="1" t="str">
        <f t="shared" si="0"/>
        <v>DOWN</v>
      </c>
      <c r="C28">
        <v>-0.70542337065342098</v>
      </c>
      <c r="D28">
        <v>8.7999999999999995E-2</v>
      </c>
      <c r="E28">
        <v>0.192</v>
      </c>
      <c r="F28" s="1">
        <v>1.1444835852983999E-17</v>
      </c>
      <c r="G28" t="s">
        <v>349</v>
      </c>
      <c r="H28" t="s">
        <v>350</v>
      </c>
    </row>
    <row r="29" spans="1:8" x14ac:dyDescent="0.2">
      <c r="A29" s="1">
        <v>1.9115326865068999E-20</v>
      </c>
      <c r="B29" s="1" t="str">
        <f t="shared" si="0"/>
        <v>UP</v>
      </c>
      <c r="C29">
        <v>1.2723927721361199</v>
      </c>
      <c r="D29">
        <v>0.99199999999999999</v>
      </c>
      <c r="E29">
        <v>0.94499999999999995</v>
      </c>
      <c r="F29" s="1">
        <v>1.2100001905588699E-17</v>
      </c>
      <c r="G29" t="s">
        <v>291</v>
      </c>
      <c r="H29" t="s">
        <v>292</v>
      </c>
    </row>
    <row r="30" spans="1:8" x14ac:dyDescent="0.2">
      <c r="A30" s="1">
        <v>2.00489600582021E-20</v>
      </c>
      <c r="B30" s="1" t="str">
        <f t="shared" si="0"/>
        <v>UP</v>
      </c>
      <c r="C30">
        <v>0.74764590757460903</v>
      </c>
      <c r="D30">
        <v>0.97</v>
      </c>
      <c r="E30">
        <v>0.89800000000000002</v>
      </c>
      <c r="F30" s="1">
        <v>1.2690991716841901E-17</v>
      </c>
      <c r="G30" t="s">
        <v>380</v>
      </c>
      <c r="H30" t="s">
        <v>381</v>
      </c>
    </row>
    <row r="31" spans="1:8" x14ac:dyDescent="0.2">
      <c r="A31" s="1">
        <v>2.2258713922034799E-20</v>
      </c>
      <c r="B31" s="1" t="str">
        <f t="shared" si="0"/>
        <v>UP</v>
      </c>
      <c r="C31">
        <v>0.57043734503263899</v>
      </c>
      <c r="D31">
        <v>0.86899999999999999</v>
      </c>
      <c r="E31">
        <v>0.73</v>
      </c>
      <c r="F31" s="1">
        <v>1.4089765912648001E-17</v>
      </c>
      <c r="G31" t="s">
        <v>534</v>
      </c>
      <c r="H31" t="s">
        <v>535</v>
      </c>
    </row>
    <row r="32" spans="1:8" x14ac:dyDescent="0.2">
      <c r="A32" s="1">
        <v>2.26447313446363E-20</v>
      </c>
      <c r="B32" s="1" t="str">
        <f t="shared" si="0"/>
        <v>DOWN</v>
      </c>
      <c r="C32">
        <v>-0.68071633494556105</v>
      </c>
      <c r="D32">
        <v>7.8E-2</v>
      </c>
      <c r="E32">
        <v>0.159</v>
      </c>
      <c r="F32" s="1">
        <v>1.4334114941154799E-17</v>
      </c>
      <c r="G32" t="s">
        <v>243</v>
      </c>
      <c r="H32" t="s">
        <v>244</v>
      </c>
    </row>
    <row r="33" spans="1:8" x14ac:dyDescent="0.2">
      <c r="A33" s="1">
        <v>2.5946473348257401E-20</v>
      </c>
      <c r="B33" s="1" t="str">
        <f t="shared" si="0"/>
        <v>UP</v>
      </c>
      <c r="C33">
        <v>1.0020129770355199</v>
      </c>
      <c r="D33">
        <v>0.98899999999999999</v>
      </c>
      <c r="E33">
        <v>0.93700000000000006</v>
      </c>
      <c r="F33" s="1">
        <v>1.6424117629446899E-17</v>
      </c>
      <c r="G33" t="s">
        <v>466</v>
      </c>
      <c r="H33" t="s">
        <v>467</v>
      </c>
    </row>
    <row r="34" spans="1:8" x14ac:dyDescent="0.2">
      <c r="A34" s="1">
        <v>8.5467464456381894E-20</v>
      </c>
      <c r="B34" s="1" t="str">
        <f t="shared" ref="B34:B65" si="1">IF(C34&gt;0,"UP","DOWN")</f>
        <v>UP</v>
      </c>
      <c r="C34">
        <v>1.3032196561003699</v>
      </c>
      <c r="D34">
        <v>0.99199999999999999</v>
      </c>
      <c r="E34">
        <v>0.94499999999999995</v>
      </c>
      <c r="F34" s="1">
        <v>5.4100905000889697E-17</v>
      </c>
      <c r="G34" t="s">
        <v>265</v>
      </c>
      <c r="H34" t="s">
        <v>266</v>
      </c>
    </row>
    <row r="35" spans="1:8" x14ac:dyDescent="0.2">
      <c r="A35" s="1">
        <v>1.1245070088748201E-19</v>
      </c>
      <c r="B35" s="1" t="str">
        <f t="shared" si="1"/>
        <v>DOWN</v>
      </c>
      <c r="C35">
        <v>-0.76476564224640597</v>
      </c>
      <c r="D35">
        <v>6.7000000000000004E-2</v>
      </c>
      <c r="E35">
        <v>0.161</v>
      </c>
      <c r="F35" s="1">
        <v>7.1181293661776403E-17</v>
      </c>
      <c r="G35" t="s">
        <v>275</v>
      </c>
      <c r="H35" t="s">
        <v>276</v>
      </c>
    </row>
    <row r="36" spans="1:8" x14ac:dyDescent="0.2">
      <c r="A36" s="1">
        <v>1.26706580811389E-19</v>
      </c>
      <c r="B36" s="1" t="str">
        <f t="shared" si="1"/>
        <v>UP</v>
      </c>
      <c r="C36">
        <v>1.1576189933418699</v>
      </c>
      <c r="D36">
        <v>0.99199999999999999</v>
      </c>
      <c r="E36">
        <v>0.93500000000000005</v>
      </c>
      <c r="F36" s="1">
        <v>8.0205265653609005E-17</v>
      </c>
      <c r="G36" t="s">
        <v>301</v>
      </c>
      <c r="H36" t="s">
        <v>302</v>
      </c>
    </row>
    <row r="37" spans="1:8" x14ac:dyDescent="0.2">
      <c r="A37" s="1">
        <v>1.8557773329936599E-19</v>
      </c>
      <c r="B37" s="1" t="str">
        <f t="shared" si="1"/>
        <v>DOWN</v>
      </c>
      <c r="C37">
        <v>-0.92802242963749104</v>
      </c>
      <c r="D37">
        <v>1.2E-2</v>
      </c>
      <c r="E37">
        <v>0.10199999999999999</v>
      </c>
      <c r="F37" s="1">
        <v>1.1747070517849899E-16</v>
      </c>
      <c r="G37" t="s">
        <v>59</v>
      </c>
      <c r="H37" t="s">
        <v>60</v>
      </c>
    </row>
    <row r="38" spans="1:8" x14ac:dyDescent="0.2">
      <c r="A38" s="1">
        <v>2.5773861411883902E-19</v>
      </c>
      <c r="B38" s="1" t="str">
        <f t="shared" si="1"/>
        <v>UP</v>
      </c>
      <c r="C38">
        <v>0.79319560969563196</v>
      </c>
      <c r="D38">
        <v>0.96099999999999997</v>
      </c>
      <c r="E38">
        <v>0.90600000000000003</v>
      </c>
      <c r="F38" s="1">
        <v>1.6314854273722501E-16</v>
      </c>
      <c r="G38" t="s">
        <v>299</v>
      </c>
      <c r="H38" t="s">
        <v>300</v>
      </c>
    </row>
    <row r="39" spans="1:8" x14ac:dyDescent="0.2">
      <c r="A39" s="1">
        <v>2.7803927835782601E-19</v>
      </c>
      <c r="B39" s="1" t="str">
        <f t="shared" si="1"/>
        <v>DOWN</v>
      </c>
      <c r="C39">
        <v>-0.85232097496652703</v>
      </c>
      <c r="D39">
        <v>1.9E-2</v>
      </c>
      <c r="E39">
        <v>0.107</v>
      </c>
      <c r="F39" s="1">
        <v>1.7599886320050401E-16</v>
      </c>
      <c r="G39" t="s">
        <v>119</v>
      </c>
      <c r="H39" t="s">
        <v>120</v>
      </c>
    </row>
    <row r="40" spans="1:8" x14ac:dyDescent="0.2">
      <c r="A40" s="1">
        <v>3.6489883795004302E-19</v>
      </c>
      <c r="B40" s="1" t="str">
        <f t="shared" si="1"/>
        <v>UP</v>
      </c>
      <c r="C40">
        <v>1.02879386328889</v>
      </c>
      <c r="D40">
        <v>0.98299999999999998</v>
      </c>
      <c r="E40">
        <v>0.91900000000000004</v>
      </c>
      <c r="F40" s="1">
        <v>2.30980964422377E-16</v>
      </c>
      <c r="G40" t="s">
        <v>368</v>
      </c>
      <c r="H40" t="s">
        <v>369</v>
      </c>
    </row>
    <row r="41" spans="1:8" x14ac:dyDescent="0.2">
      <c r="A41" s="1">
        <v>5.92701397024027E-19</v>
      </c>
      <c r="B41" s="1" t="str">
        <f t="shared" si="1"/>
        <v>UP</v>
      </c>
      <c r="C41">
        <v>1.6002327833517</v>
      </c>
      <c r="D41">
        <v>0.999</v>
      </c>
      <c r="E41">
        <v>0.96699999999999997</v>
      </c>
      <c r="F41" s="1">
        <v>3.7517998431620902E-16</v>
      </c>
      <c r="G41" t="s">
        <v>402</v>
      </c>
      <c r="H41" t="s">
        <v>403</v>
      </c>
    </row>
    <row r="42" spans="1:8" x14ac:dyDescent="0.2">
      <c r="A42" s="1">
        <v>9.1722048622569495E-19</v>
      </c>
      <c r="B42" s="1" t="str">
        <f t="shared" si="1"/>
        <v>UP</v>
      </c>
      <c r="C42">
        <v>1.13736661567769</v>
      </c>
      <c r="D42">
        <v>0.99299999999999999</v>
      </c>
      <c r="E42">
        <v>0.93200000000000005</v>
      </c>
      <c r="F42" s="1">
        <v>5.8060056778086496E-16</v>
      </c>
      <c r="G42" t="s">
        <v>247</v>
      </c>
      <c r="H42" t="s">
        <v>248</v>
      </c>
    </row>
    <row r="43" spans="1:8" x14ac:dyDescent="0.2">
      <c r="A43" s="1">
        <v>9.7466225622241603E-19</v>
      </c>
      <c r="B43" s="1" t="str">
        <f t="shared" si="1"/>
        <v>UP</v>
      </c>
      <c r="C43">
        <v>0.76723580884894405</v>
      </c>
      <c r="D43">
        <v>0.96299999999999997</v>
      </c>
      <c r="E43">
        <v>0.88</v>
      </c>
      <c r="F43" s="1">
        <v>6.1696120818878902E-16</v>
      </c>
      <c r="G43" t="s">
        <v>450</v>
      </c>
      <c r="H43" t="s">
        <v>451</v>
      </c>
    </row>
    <row r="44" spans="1:8" x14ac:dyDescent="0.2">
      <c r="A44" s="1">
        <v>1.06485420475519E-18</v>
      </c>
      <c r="B44" s="1" t="str">
        <f t="shared" si="1"/>
        <v>UP</v>
      </c>
      <c r="C44">
        <v>1.20739267248523</v>
      </c>
      <c r="D44">
        <v>0.99399999999999999</v>
      </c>
      <c r="E44">
        <v>0.94299999999999995</v>
      </c>
      <c r="F44" s="1">
        <v>6.7405271161003797E-16</v>
      </c>
      <c r="G44" t="s">
        <v>408</v>
      </c>
      <c r="H44" t="s">
        <v>409</v>
      </c>
    </row>
    <row r="45" spans="1:8" x14ac:dyDescent="0.2">
      <c r="A45" s="1">
        <v>1.38088664424935E-18</v>
      </c>
      <c r="B45" s="1" t="str">
        <f t="shared" si="1"/>
        <v>UP</v>
      </c>
      <c r="C45">
        <v>1.15318362558314</v>
      </c>
      <c r="D45">
        <v>0.99199999999999999</v>
      </c>
      <c r="E45">
        <v>0.93500000000000005</v>
      </c>
      <c r="F45" s="1">
        <v>8.7410124580983802E-16</v>
      </c>
      <c r="G45" t="s">
        <v>235</v>
      </c>
      <c r="H45" t="s">
        <v>236</v>
      </c>
    </row>
    <row r="46" spans="1:8" x14ac:dyDescent="0.2">
      <c r="A46" s="1">
        <v>1.7144249293336E-18</v>
      </c>
      <c r="B46" s="1" t="str">
        <f t="shared" si="1"/>
        <v>UP</v>
      </c>
      <c r="C46">
        <v>1.2549504127476201</v>
      </c>
      <c r="D46">
        <v>0.99299999999999999</v>
      </c>
      <c r="E46">
        <v>0.95799999999999996</v>
      </c>
      <c r="F46" s="1">
        <v>1.08523098026817E-15</v>
      </c>
      <c r="G46" t="s">
        <v>396</v>
      </c>
      <c r="H46" t="s">
        <v>397</v>
      </c>
    </row>
    <row r="47" spans="1:8" x14ac:dyDescent="0.2">
      <c r="A47" s="1">
        <v>2.5062522862743598E-18</v>
      </c>
      <c r="B47" s="1" t="str">
        <f t="shared" si="1"/>
        <v>UP</v>
      </c>
      <c r="C47">
        <v>0.728373204884596</v>
      </c>
      <c r="D47">
        <v>0.95599999999999996</v>
      </c>
      <c r="E47">
        <v>0.88300000000000001</v>
      </c>
      <c r="F47" s="1">
        <v>1.5864576972116699E-15</v>
      </c>
      <c r="G47" t="s">
        <v>372</v>
      </c>
      <c r="H47" t="s">
        <v>373</v>
      </c>
    </row>
    <row r="48" spans="1:8" x14ac:dyDescent="0.2">
      <c r="A48" s="1">
        <v>3.6480708417954702E-18</v>
      </c>
      <c r="B48" s="1" t="str">
        <f t="shared" si="1"/>
        <v>UP</v>
      </c>
      <c r="C48">
        <v>1.12320562425351</v>
      </c>
      <c r="D48">
        <v>0.99199999999999999</v>
      </c>
      <c r="E48">
        <v>0.92800000000000005</v>
      </c>
      <c r="F48" s="1">
        <v>2.3092288428565301E-15</v>
      </c>
      <c r="G48" t="s">
        <v>295</v>
      </c>
      <c r="H48" t="s">
        <v>296</v>
      </c>
    </row>
    <row r="49" spans="1:8" x14ac:dyDescent="0.2">
      <c r="A49" s="1">
        <v>4.8602551044713402E-18</v>
      </c>
      <c r="B49" s="1" t="str">
        <f t="shared" si="1"/>
        <v>UP</v>
      </c>
      <c r="C49">
        <v>0.53428618593598598</v>
      </c>
      <c r="D49">
        <v>0.98299999999999998</v>
      </c>
      <c r="E49">
        <v>0.91900000000000004</v>
      </c>
      <c r="F49" s="1">
        <v>3.0765414811303602E-15</v>
      </c>
      <c r="G49" t="s">
        <v>233</v>
      </c>
      <c r="H49" t="s">
        <v>234</v>
      </c>
    </row>
    <row r="50" spans="1:8" x14ac:dyDescent="0.2">
      <c r="A50" s="1">
        <v>5.54903247568275E-18</v>
      </c>
      <c r="B50" s="1" t="str">
        <f t="shared" si="1"/>
        <v>UP</v>
      </c>
      <c r="C50">
        <v>0.486848412580482</v>
      </c>
      <c r="D50">
        <v>0.93799999999999994</v>
      </c>
      <c r="E50">
        <v>0.81100000000000005</v>
      </c>
      <c r="F50" s="1">
        <v>3.5125375571071801E-15</v>
      </c>
      <c r="G50" t="s">
        <v>313</v>
      </c>
      <c r="H50" t="s">
        <v>314</v>
      </c>
    </row>
    <row r="51" spans="1:8" x14ac:dyDescent="0.2">
      <c r="A51" s="1">
        <v>1.0807705218803399E-17</v>
      </c>
      <c r="B51" s="1" t="str">
        <f t="shared" si="1"/>
        <v>UP</v>
      </c>
      <c r="C51">
        <v>1.1459421103757901</v>
      </c>
      <c r="D51">
        <v>0.98899999999999999</v>
      </c>
      <c r="E51">
        <v>0.93</v>
      </c>
      <c r="F51" s="1">
        <v>6.8412774035025498E-15</v>
      </c>
      <c r="G51" t="s">
        <v>253</v>
      </c>
      <c r="H51" t="s">
        <v>254</v>
      </c>
    </row>
    <row r="52" spans="1:8" x14ac:dyDescent="0.2">
      <c r="A52" s="1">
        <v>1.73710970968094E-17</v>
      </c>
      <c r="B52" s="1" t="str">
        <f t="shared" si="1"/>
        <v>UP</v>
      </c>
      <c r="C52">
        <v>0.44129649592692799</v>
      </c>
      <c r="D52">
        <v>0.96699999999999997</v>
      </c>
      <c r="E52">
        <v>0.90600000000000003</v>
      </c>
      <c r="F52" s="1">
        <v>1.0995904462280401E-14</v>
      </c>
      <c r="G52" t="s">
        <v>269</v>
      </c>
      <c r="H52" t="s">
        <v>270</v>
      </c>
    </row>
    <row r="53" spans="1:8" x14ac:dyDescent="0.2">
      <c r="A53" s="1">
        <v>3.0300019971753402E-17</v>
      </c>
      <c r="B53" s="1" t="str">
        <f t="shared" si="1"/>
        <v>UP</v>
      </c>
      <c r="C53">
        <v>1.04532342017906</v>
      </c>
      <c r="D53">
        <v>0.98599999999999999</v>
      </c>
      <c r="E53">
        <v>0.93700000000000006</v>
      </c>
      <c r="F53" s="1">
        <v>1.91799126421199E-14</v>
      </c>
      <c r="G53" t="s">
        <v>267</v>
      </c>
      <c r="H53" t="s">
        <v>268</v>
      </c>
    </row>
    <row r="54" spans="1:8" x14ac:dyDescent="0.2">
      <c r="A54" s="1">
        <v>4.8270285886683402E-17</v>
      </c>
      <c r="B54" s="1" t="str">
        <f t="shared" si="1"/>
        <v>UP</v>
      </c>
      <c r="C54">
        <v>0.88902324245265696</v>
      </c>
      <c r="D54">
        <v>0.97699999999999998</v>
      </c>
      <c r="E54">
        <v>0.92200000000000004</v>
      </c>
      <c r="F54" s="1">
        <v>3.0555090966270597E-14</v>
      </c>
      <c r="G54" t="s">
        <v>325</v>
      </c>
      <c r="H54" t="s">
        <v>326</v>
      </c>
    </row>
    <row r="55" spans="1:8" x14ac:dyDescent="0.2">
      <c r="A55" s="1">
        <v>1.1538353882818501E-16</v>
      </c>
      <c r="B55" s="1" t="str">
        <f t="shared" si="1"/>
        <v>UP</v>
      </c>
      <c r="C55">
        <v>1.11665313374738</v>
      </c>
      <c r="D55">
        <v>0.99</v>
      </c>
      <c r="E55">
        <v>0.92800000000000005</v>
      </c>
      <c r="F55" s="1">
        <v>7.3037780078241199E-14</v>
      </c>
      <c r="G55" t="s">
        <v>406</v>
      </c>
      <c r="H55" t="s">
        <v>407</v>
      </c>
    </row>
    <row r="56" spans="1:8" x14ac:dyDescent="0.2">
      <c r="A56" s="1">
        <v>1.73441404741107E-16</v>
      </c>
      <c r="B56" s="1" t="str">
        <f t="shared" si="1"/>
        <v>UP</v>
      </c>
      <c r="C56">
        <v>0.37032246463655</v>
      </c>
      <c r="D56">
        <v>0.93500000000000005</v>
      </c>
      <c r="E56">
        <v>0.83399999999999996</v>
      </c>
      <c r="F56" s="1">
        <v>1.09788409201121E-13</v>
      </c>
      <c r="G56" t="s">
        <v>536</v>
      </c>
      <c r="H56" t="s">
        <v>537</v>
      </c>
    </row>
    <row r="57" spans="1:8" x14ac:dyDescent="0.2">
      <c r="A57" s="1">
        <v>2.0006622649451999E-16</v>
      </c>
      <c r="B57" s="1" t="str">
        <f t="shared" si="1"/>
        <v>UP</v>
      </c>
      <c r="C57">
        <v>0.67050225955353604</v>
      </c>
      <c r="D57">
        <v>0.96699999999999997</v>
      </c>
      <c r="E57">
        <v>0.89100000000000001</v>
      </c>
      <c r="F57" s="1">
        <v>1.26641921371031E-13</v>
      </c>
      <c r="G57" t="s">
        <v>426</v>
      </c>
      <c r="H57" t="s">
        <v>427</v>
      </c>
    </row>
    <row r="58" spans="1:8" x14ac:dyDescent="0.2">
      <c r="A58" s="1">
        <v>2.0101197077050899E-16</v>
      </c>
      <c r="B58" s="1" t="str">
        <f t="shared" si="1"/>
        <v>UP</v>
      </c>
      <c r="C58">
        <v>1.06911520354474</v>
      </c>
      <c r="D58">
        <v>0.99299999999999999</v>
      </c>
      <c r="E58">
        <v>0.92700000000000005</v>
      </c>
      <c r="F58" s="1">
        <v>1.2724057749773199E-13</v>
      </c>
      <c r="G58" t="s">
        <v>382</v>
      </c>
      <c r="H58" t="s">
        <v>383</v>
      </c>
    </row>
    <row r="59" spans="1:8" x14ac:dyDescent="0.2">
      <c r="A59" s="1">
        <v>4.1400055748197499E-16</v>
      </c>
      <c r="B59" s="1" t="str">
        <f t="shared" si="1"/>
        <v>UP</v>
      </c>
      <c r="C59">
        <v>0.81177772905214196</v>
      </c>
      <c r="D59">
        <v>0.97699999999999998</v>
      </c>
      <c r="E59">
        <v>0.91200000000000003</v>
      </c>
      <c r="F59" s="1">
        <v>2.6206235288609E-13</v>
      </c>
      <c r="G59" t="s">
        <v>418</v>
      </c>
      <c r="H59" t="s">
        <v>419</v>
      </c>
    </row>
    <row r="60" spans="1:8" x14ac:dyDescent="0.2">
      <c r="A60" s="1">
        <v>8.1843834647712996E-16</v>
      </c>
      <c r="B60" s="1" t="str">
        <f t="shared" si="1"/>
        <v>UP</v>
      </c>
      <c r="C60">
        <v>1.0507663911718299</v>
      </c>
      <c r="D60">
        <v>0.99199999999999999</v>
      </c>
      <c r="E60">
        <v>0.93</v>
      </c>
      <c r="F60" s="1">
        <v>5.1807147332002301E-13</v>
      </c>
      <c r="G60" t="s">
        <v>343</v>
      </c>
      <c r="H60" t="s">
        <v>344</v>
      </c>
    </row>
    <row r="61" spans="1:8" x14ac:dyDescent="0.2">
      <c r="A61" s="1">
        <v>1.3927348030011801E-15</v>
      </c>
      <c r="B61" s="1" t="str">
        <f t="shared" si="1"/>
        <v>UP</v>
      </c>
      <c r="C61">
        <v>0.40950513724814702</v>
      </c>
      <c r="D61">
        <v>0.89</v>
      </c>
      <c r="E61">
        <v>0.83299999999999996</v>
      </c>
      <c r="F61" s="1">
        <v>8.8160113029974704E-13</v>
      </c>
      <c r="G61" t="s">
        <v>442</v>
      </c>
      <c r="H61" t="s">
        <v>443</v>
      </c>
    </row>
    <row r="62" spans="1:8" x14ac:dyDescent="0.2">
      <c r="A62" s="1">
        <v>1.67838347125755E-15</v>
      </c>
      <c r="B62" s="1" t="str">
        <f t="shared" si="1"/>
        <v>UP</v>
      </c>
      <c r="C62">
        <v>0.36526645714582501</v>
      </c>
      <c r="D62">
        <v>0.95199999999999996</v>
      </c>
      <c r="E62">
        <v>0.875</v>
      </c>
      <c r="F62" s="1">
        <v>1.0624167373060299E-12</v>
      </c>
      <c r="G62" t="s">
        <v>227</v>
      </c>
      <c r="H62" t="s">
        <v>228</v>
      </c>
    </row>
    <row r="63" spans="1:8" x14ac:dyDescent="0.2">
      <c r="A63" s="1">
        <v>1.8579528754966901E-15</v>
      </c>
      <c r="B63" s="1" t="str">
        <f t="shared" si="1"/>
        <v>UP</v>
      </c>
      <c r="C63">
        <v>0.293139691136864</v>
      </c>
      <c r="D63">
        <v>0.93400000000000005</v>
      </c>
      <c r="E63">
        <v>0.872</v>
      </c>
      <c r="F63" s="1">
        <v>1.1760841701894099E-12</v>
      </c>
      <c r="G63" t="s">
        <v>538</v>
      </c>
      <c r="H63" t="s">
        <v>539</v>
      </c>
    </row>
    <row r="64" spans="1:8" x14ac:dyDescent="0.2">
      <c r="A64" s="1">
        <v>3.86301617335638E-15</v>
      </c>
      <c r="B64" s="1" t="str">
        <f t="shared" si="1"/>
        <v>UP</v>
      </c>
      <c r="C64">
        <v>0.51208533202496598</v>
      </c>
      <c r="D64">
        <v>0.89</v>
      </c>
      <c r="E64">
        <v>0.77700000000000002</v>
      </c>
      <c r="F64" s="1">
        <v>2.4452892377345901E-12</v>
      </c>
      <c r="G64" t="s">
        <v>454</v>
      </c>
      <c r="H64" t="s">
        <v>455</v>
      </c>
    </row>
    <row r="65" spans="1:8" x14ac:dyDescent="0.2">
      <c r="A65" s="1">
        <v>5.6315696329532801E-15</v>
      </c>
      <c r="B65" s="1" t="str">
        <f t="shared" si="1"/>
        <v>UP</v>
      </c>
      <c r="C65">
        <v>0.49752569104841998</v>
      </c>
      <c r="D65">
        <v>0.873</v>
      </c>
      <c r="E65">
        <v>0.78</v>
      </c>
      <c r="F65" s="1">
        <v>3.5647835776594298E-12</v>
      </c>
      <c r="G65" t="s">
        <v>482</v>
      </c>
      <c r="H65" t="s">
        <v>483</v>
      </c>
    </row>
    <row r="66" spans="1:8" x14ac:dyDescent="0.2">
      <c r="A66" s="1">
        <v>7.4419294157082503E-15</v>
      </c>
      <c r="B66" s="1" t="str">
        <f t="shared" ref="B66:B97" si="2">IF(C66&gt;0,"UP","DOWN")</f>
        <v>UP</v>
      </c>
      <c r="C66">
        <v>0.48035703537180302</v>
      </c>
      <c r="D66">
        <v>0.93100000000000005</v>
      </c>
      <c r="E66">
        <v>0.85699999999999998</v>
      </c>
      <c r="F66" s="1">
        <v>4.7107413201433202E-12</v>
      </c>
      <c r="G66" t="s">
        <v>540</v>
      </c>
      <c r="H66" t="s">
        <v>541</v>
      </c>
    </row>
    <row r="67" spans="1:8" x14ac:dyDescent="0.2">
      <c r="A67" s="1">
        <v>1.37607313974222E-14</v>
      </c>
      <c r="B67" s="1" t="str">
        <f t="shared" si="2"/>
        <v>UP</v>
      </c>
      <c r="C67">
        <v>0.40077181435394899</v>
      </c>
      <c r="D67">
        <v>0.96399999999999997</v>
      </c>
      <c r="E67">
        <v>0.89300000000000002</v>
      </c>
      <c r="F67" s="1">
        <v>8.7105429745682302E-12</v>
      </c>
      <c r="G67" t="s">
        <v>293</v>
      </c>
      <c r="H67" t="s">
        <v>294</v>
      </c>
    </row>
    <row r="68" spans="1:8" x14ac:dyDescent="0.2">
      <c r="A68" s="1">
        <v>1.3867684604756E-14</v>
      </c>
      <c r="B68" s="1" t="str">
        <f t="shared" si="2"/>
        <v>UP</v>
      </c>
      <c r="C68">
        <v>0.63966825266261396</v>
      </c>
      <c r="D68">
        <v>0.96799999999999997</v>
      </c>
      <c r="E68">
        <v>0.89800000000000002</v>
      </c>
      <c r="F68" s="1">
        <v>8.7782443548105501E-12</v>
      </c>
      <c r="G68" t="s">
        <v>374</v>
      </c>
      <c r="H68" t="s">
        <v>375</v>
      </c>
    </row>
    <row r="69" spans="1:8" x14ac:dyDescent="0.2">
      <c r="A69" s="1">
        <v>2.9866524157644598E-14</v>
      </c>
      <c r="B69" s="1" t="str">
        <f t="shared" si="2"/>
        <v>UP</v>
      </c>
      <c r="C69">
        <v>0.35311262681668698</v>
      </c>
      <c r="D69">
        <v>0.96399999999999997</v>
      </c>
      <c r="E69">
        <v>0.90400000000000003</v>
      </c>
      <c r="F69" s="1">
        <v>1.8905509791789E-11</v>
      </c>
      <c r="G69" t="s">
        <v>221</v>
      </c>
      <c r="H69" t="s">
        <v>222</v>
      </c>
    </row>
    <row r="70" spans="1:8" x14ac:dyDescent="0.2">
      <c r="A70" s="1">
        <v>4.1816957554722701E-14</v>
      </c>
      <c r="B70" s="1" t="str">
        <f t="shared" si="2"/>
        <v>UP</v>
      </c>
      <c r="C70">
        <v>0.50926915580033405</v>
      </c>
      <c r="D70">
        <v>0.88700000000000001</v>
      </c>
      <c r="E70">
        <v>0.82299999999999995</v>
      </c>
      <c r="F70" s="1">
        <v>2.6470134132139498E-11</v>
      </c>
      <c r="G70" t="s">
        <v>285</v>
      </c>
      <c r="H70" t="s">
        <v>286</v>
      </c>
    </row>
    <row r="71" spans="1:8" x14ac:dyDescent="0.2">
      <c r="A71" s="1">
        <v>4.8780906557896602E-14</v>
      </c>
      <c r="B71" s="1" t="str">
        <f t="shared" si="2"/>
        <v>UP</v>
      </c>
      <c r="C71">
        <v>0.47153407640018902</v>
      </c>
      <c r="D71">
        <v>0.9</v>
      </c>
      <c r="E71">
        <v>0.83899999999999997</v>
      </c>
      <c r="F71" s="1">
        <v>3.08783138511486E-11</v>
      </c>
      <c r="G71" t="s">
        <v>478</v>
      </c>
      <c r="H71" t="s">
        <v>479</v>
      </c>
    </row>
    <row r="72" spans="1:8" x14ac:dyDescent="0.2">
      <c r="A72" s="1">
        <v>8.4819139611062306E-14</v>
      </c>
      <c r="B72" s="1" t="str">
        <f t="shared" si="2"/>
        <v>UP</v>
      </c>
      <c r="C72">
        <v>0.50902074709692002</v>
      </c>
      <c r="D72">
        <v>0.90100000000000002</v>
      </c>
      <c r="E72">
        <v>0.84099999999999997</v>
      </c>
      <c r="F72" s="1">
        <v>5.3690515373802399E-11</v>
      </c>
      <c r="G72" t="s">
        <v>472</v>
      </c>
      <c r="H72" t="s">
        <v>473</v>
      </c>
    </row>
    <row r="73" spans="1:8" x14ac:dyDescent="0.2">
      <c r="A73" s="1">
        <v>1.02752610093004E-13</v>
      </c>
      <c r="B73" s="1" t="str">
        <f t="shared" si="2"/>
        <v>UP</v>
      </c>
      <c r="C73">
        <v>0.426895203210722</v>
      </c>
      <c r="D73">
        <v>0.92300000000000004</v>
      </c>
      <c r="E73">
        <v>0.83899999999999997</v>
      </c>
      <c r="F73" s="1">
        <v>6.5042402188871306E-11</v>
      </c>
      <c r="G73" t="s">
        <v>542</v>
      </c>
      <c r="H73" t="s">
        <v>543</v>
      </c>
    </row>
    <row r="74" spans="1:8" x14ac:dyDescent="0.2">
      <c r="A74" s="1">
        <v>1.9006492006456E-13</v>
      </c>
      <c r="B74" s="1" t="str">
        <f t="shared" si="2"/>
        <v>UP</v>
      </c>
      <c r="C74">
        <v>0.41266963328741302</v>
      </c>
      <c r="D74">
        <v>0.96399999999999997</v>
      </c>
      <c r="E74">
        <v>0.878</v>
      </c>
      <c r="F74" s="1">
        <v>1.20311094400867E-10</v>
      </c>
      <c r="G74" t="s">
        <v>297</v>
      </c>
      <c r="H74" t="s">
        <v>298</v>
      </c>
    </row>
    <row r="75" spans="1:8" x14ac:dyDescent="0.2">
      <c r="A75" s="1">
        <v>2.5010655290027502E-13</v>
      </c>
      <c r="B75" s="1" t="str">
        <f t="shared" si="2"/>
        <v>UP</v>
      </c>
      <c r="C75">
        <v>0.71338048252243502</v>
      </c>
      <c r="D75">
        <v>0.96599999999999997</v>
      </c>
      <c r="E75">
        <v>0.92800000000000005</v>
      </c>
      <c r="F75" s="1">
        <v>1.5831744798587401E-10</v>
      </c>
      <c r="G75" t="s">
        <v>317</v>
      </c>
      <c r="H75" t="s">
        <v>318</v>
      </c>
    </row>
    <row r="76" spans="1:8" x14ac:dyDescent="0.2">
      <c r="A76" s="1">
        <v>5.9670979915845901E-13</v>
      </c>
      <c r="B76" s="1" t="str">
        <f t="shared" si="2"/>
        <v>UP</v>
      </c>
      <c r="C76">
        <v>0.42259313949663602</v>
      </c>
      <c r="D76">
        <v>0.84299999999999997</v>
      </c>
      <c r="E76">
        <v>0.77100000000000002</v>
      </c>
      <c r="F76" s="1">
        <v>3.7771730286730401E-10</v>
      </c>
      <c r="G76" t="s">
        <v>544</v>
      </c>
      <c r="H76" t="s">
        <v>545</v>
      </c>
    </row>
    <row r="77" spans="1:8" x14ac:dyDescent="0.2">
      <c r="A77" s="1">
        <v>9.207786872355519E-13</v>
      </c>
      <c r="B77" s="1" t="str">
        <f t="shared" si="2"/>
        <v>UP</v>
      </c>
      <c r="C77">
        <v>0.72350949642661799</v>
      </c>
      <c r="D77">
        <v>0.96299999999999997</v>
      </c>
      <c r="E77">
        <v>0.90700000000000003</v>
      </c>
      <c r="F77" s="1">
        <v>5.8285290902010504E-10</v>
      </c>
      <c r="G77" t="s">
        <v>321</v>
      </c>
      <c r="H77" t="s">
        <v>322</v>
      </c>
    </row>
    <row r="78" spans="1:8" x14ac:dyDescent="0.2">
      <c r="A78" s="1">
        <v>1.12604779462824E-12</v>
      </c>
      <c r="B78" s="1" t="str">
        <f t="shared" si="2"/>
        <v>UP</v>
      </c>
      <c r="C78">
        <v>0.45989864290208399</v>
      </c>
      <c r="D78">
        <v>0.90800000000000003</v>
      </c>
      <c r="E78">
        <v>0.83299999999999996</v>
      </c>
      <c r="F78" s="1">
        <v>7.1278825399967297E-10</v>
      </c>
      <c r="G78" t="s">
        <v>117</v>
      </c>
      <c r="H78" t="s">
        <v>118</v>
      </c>
    </row>
    <row r="79" spans="1:8" x14ac:dyDescent="0.2">
      <c r="A79" s="1">
        <v>1.1576337231720099E-12</v>
      </c>
      <c r="B79" s="1" t="str">
        <f t="shared" si="2"/>
        <v>UP</v>
      </c>
      <c r="C79">
        <v>0.39398063373088199</v>
      </c>
      <c r="D79">
        <v>0.93799999999999994</v>
      </c>
      <c r="E79">
        <v>0.872</v>
      </c>
      <c r="F79" s="1">
        <v>7.3278214676788398E-10</v>
      </c>
      <c r="G79" t="s">
        <v>251</v>
      </c>
      <c r="H79" t="s">
        <v>252</v>
      </c>
    </row>
    <row r="80" spans="1:8" x14ac:dyDescent="0.2">
      <c r="A80" s="1">
        <v>1.1791723329225699E-12</v>
      </c>
      <c r="B80" s="1" t="str">
        <f t="shared" si="2"/>
        <v>UP</v>
      </c>
      <c r="C80">
        <v>0.54691874080746405</v>
      </c>
      <c r="D80">
        <v>0.96099999999999997</v>
      </c>
      <c r="E80">
        <v>0.90100000000000002</v>
      </c>
      <c r="F80" s="1">
        <v>7.4641608673998603E-10</v>
      </c>
      <c r="G80" t="s">
        <v>327</v>
      </c>
      <c r="H80" t="s">
        <v>328</v>
      </c>
    </row>
    <row r="81" spans="1:8" x14ac:dyDescent="0.2">
      <c r="A81" s="1">
        <v>4.7788436989421798E-12</v>
      </c>
      <c r="B81" s="1" t="str">
        <f t="shared" si="2"/>
        <v>UP</v>
      </c>
      <c r="C81">
        <v>0.47253384665792397</v>
      </c>
      <c r="D81">
        <v>0.89</v>
      </c>
      <c r="E81">
        <v>0.79700000000000004</v>
      </c>
      <c r="F81" s="1">
        <v>3.0250080614304001E-9</v>
      </c>
      <c r="G81" t="s">
        <v>546</v>
      </c>
      <c r="H81" t="s">
        <v>547</v>
      </c>
    </row>
    <row r="82" spans="1:8" x14ac:dyDescent="0.2">
      <c r="A82" s="1">
        <v>5.9892570317144498E-12</v>
      </c>
      <c r="B82" s="1" t="str">
        <f t="shared" si="2"/>
        <v>UP</v>
      </c>
      <c r="C82">
        <v>0.41952951615661899</v>
      </c>
      <c r="D82">
        <v>0.81299999999999994</v>
      </c>
      <c r="E82">
        <v>0.69399999999999995</v>
      </c>
      <c r="F82" s="1">
        <v>3.7911997010752502E-9</v>
      </c>
      <c r="G82" t="s">
        <v>548</v>
      </c>
      <c r="H82" t="s">
        <v>549</v>
      </c>
    </row>
    <row r="83" spans="1:8" x14ac:dyDescent="0.2">
      <c r="A83" s="1">
        <v>7.8471340963208095E-12</v>
      </c>
      <c r="B83" s="1" t="str">
        <f t="shared" si="2"/>
        <v>UP</v>
      </c>
      <c r="C83">
        <v>0.50387163841793103</v>
      </c>
      <c r="D83">
        <v>0.86899999999999999</v>
      </c>
      <c r="E83">
        <v>0.77400000000000002</v>
      </c>
      <c r="F83" s="1">
        <v>4.96723588297107E-9</v>
      </c>
      <c r="G83" t="s">
        <v>215</v>
      </c>
      <c r="H83" t="s">
        <v>216</v>
      </c>
    </row>
    <row r="84" spans="1:8" x14ac:dyDescent="0.2">
      <c r="A84" s="1">
        <v>8.7978576298340206E-12</v>
      </c>
      <c r="B84" s="1" t="str">
        <f t="shared" si="2"/>
        <v>UP</v>
      </c>
      <c r="C84">
        <v>0.43905663325401401</v>
      </c>
      <c r="D84">
        <v>0.86699999999999999</v>
      </c>
      <c r="E84">
        <v>0.76900000000000002</v>
      </c>
      <c r="F84" s="1">
        <v>5.5690438796849397E-9</v>
      </c>
      <c r="G84" t="s">
        <v>514</v>
      </c>
      <c r="H84" t="s">
        <v>515</v>
      </c>
    </row>
    <row r="85" spans="1:8" x14ac:dyDescent="0.2">
      <c r="A85" s="1">
        <v>1.34641749209242E-11</v>
      </c>
      <c r="B85" s="1" t="str">
        <f t="shared" si="2"/>
        <v>UP</v>
      </c>
      <c r="C85">
        <v>0.36925127216876802</v>
      </c>
      <c r="D85">
        <v>0.90200000000000002</v>
      </c>
      <c r="E85">
        <v>0.81299999999999994</v>
      </c>
      <c r="F85" s="1">
        <v>8.5228227249450402E-9</v>
      </c>
      <c r="G85" t="s">
        <v>550</v>
      </c>
      <c r="H85" t="s">
        <v>551</v>
      </c>
    </row>
    <row r="86" spans="1:8" x14ac:dyDescent="0.2">
      <c r="A86" s="1">
        <v>1.5952214796455899E-11</v>
      </c>
      <c r="B86" s="1" t="str">
        <f t="shared" si="2"/>
        <v>UP</v>
      </c>
      <c r="C86">
        <v>0.44223568468651397</v>
      </c>
      <c r="D86">
        <v>0.86099999999999999</v>
      </c>
      <c r="E86">
        <v>0.81499999999999995</v>
      </c>
      <c r="F86" s="1">
        <v>1.0097751966156599E-8</v>
      </c>
      <c r="G86" t="s">
        <v>512</v>
      </c>
      <c r="H86" t="s">
        <v>513</v>
      </c>
    </row>
    <row r="87" spans="1:8" x14ac:dyDescent="0.2">
      <c r="A87" s="1">
        <v>2.14428840497721E-11</v>
      </c>
      <c r="B87" s="1" t="str">
        <f t="shared" si="2"/>
        <v>UP</v>
      </c>
      <c r="C87">
        <v>0.47343819810235399</v>
      </c>
      <c r="D87">
        <v>0.88200000000000001</v>
      </c>
      <c r="E87">
        <v>0.79200000000000004</v>
      </c>
      <c r="F87" s="1">
        <v>1.35733456035057E-8</v>
      </c>
      <c r="G87" t="s">
        <v>239</v>
      </c>
      <c r="H87" t="s">
        <v>240</v>
      </c>
    </row>
    <row r="88" spans="1:8" x14ac:dyDescent="0.2">
      <c r="A88" s="1">
        <v>2.2832742515333202E-11</v>
      </c>
      <c r="B88" s="1" t="str">
        <f t="shared" si="2"/>
        <v>UP</v>
      </c>
      <c r="C88">
        <v>0.52015850718573098</v>
      </c>
      <c r="D88">
        <v>0.90900000000000003</v>
      </c>
      <c r="E88">
        <v>0.86199999999999999</v>
      </c>
      <c r="F88" s="1">
        <v>1.44531260122059E-8</v>
      </c>
      <c r="G88" t="s">
        <v>193</v>
      </c>
      <c r="H88" t="s">
        <v>194</v>
      </c>
    </row>
    <row r="89" spans="1:8" x14ac:dyDescent="0.2">
      <c r="A89" s="1">
        <v>3.6946936907799601E-11</v>
      </c>
      <c r="B89" s="1" t="str">
        <f t="shared" si="2"/>
        <v>DOWN</v>
      </c>
      <c r="C89">
        <v>-0.40095034264350499</v>
      </c>
      <c r="D89">
        <v>0.217</v>
      </c>
      <c r="E89">
        <v>0.371</v>
      </c>
      <c r="F89" s="1">
        <v>2.3387411062637201E-8</v>
      </c>
      <c r="G89" t="s">
        <v>484</v>
      </c>
      <c r="H89" t="s">
        <v>485</v>
      </c>
    </row>
    <row r="90" spans="1:8" x14ac:dyDescent="0.2">
      <c r="A90" s="1">
        <v>4.2918105103662E-11</v>
      </c>
      <c r="B90" s="1" t="str">
        <f t="shared" si="2"/>
        <v>UP</v>
      </c>
      <c r="C90">
        <v>0.388192380600001</v>
      </c>
      <c r="D90">
        <v>0.89500000000000002</v>
      </c>
      <c r="E90">
        <v>0.8</v>
      </c>
      <c r="F90" s="1">
        <v>2.7167160530617999E-8</v>
      </c>
      <c r="G90" t="s">
        <v>552</v>
      </c>
      <c r="H90" t="s">
        <v>553</v>
      </c>
    </row>
    <row r="91" spans="1:8" x14ac:dyDescent="0.2">
      <c r="A91" s="1">
        <v>1.07344784727218E-10</v>
      </c>
      <c r="B91" s="1" t="str">
        <f t="shared" si="2"/>
        <v>UP</v>
      </c>
      <c r="C91">
        <v>0.29368482035479199</v>
      </c>
      <c r="D91">
        <v>0.83199999999999996</v>
      </c>
      <c r="E91">
        <v>0.74099999999999999</v>
      </c>
      <c r="F91" s="1">
        <v>6.7949248732328905E-8</v>
      </c>
      <c r="G91" t="s">
        <v>309</v>
      </c>
      <c r="H91" t="s">
        <v>310</v>
      </c>
    </row>
    <row r="92" spans="1:8" x14ac:dyDescent="0.2">
      <c r="A92" s="1">
        <v>1.6921776924268699E-10</v>
      </c>
      <c r="B92" s="1" t="str">
        <f t="shared" si="2"/>
        <v>UP</v>
      </c>
      <c r="C92">
        <v>0.44112223031194697</v>
      </c>
      <c r="D92">
        <v>0.88200000000000001</v>
      </c>
      <c r="E92">
        <v>0.78700000000000003</v>
      </c>
      <c r="F92" s="1">
        <v>1.0711484793062099E-7</v>
      </c>
      <c r="G92" t="s">
        <v>554</v>
      </c>
      <c r="H92" t="s">
        <v>555</v>
      </c>
    </row>
    <row r="93" spans="1:8" x14ac:dyDescent="0.2">
      <c r="A93" s="1">
        <v>1.7542475173033101E-10</v>
      </c>
      <c r="B93" s="1" t="str">
        <f t="shared" si="2"/>
        <v>DOWN</v>
      </c>
      <c r="C93">
        <v>-0.41471876347811498</v>
      </c>
      <c r="D93">
        <v>0.127</v>
      </c>
      <c r="E93">
        <v>0.21299999999999999</v>
      </c>
      <c r="F93" s="1">
        <v>1.110438678453E-7</v>
      </c>
      <c r="G93" t="s">
        <v>388</v>
      </c>
      <c r="H93" t="s">
        <v>389</v>
      </c>
    </row>
    <row r="94" spans="1:8" x14ac:dyDescent="0.2">
      <c r="A94" s="1">
        <v>2.18416271914105E-10</v>
      </c>
      <c r="B94" s="1" t="str">
        <f t="shared" si="2"/>
        <v>UP</v>
      </c>
      <c r="C94">
        <v>0.466944367051639</v>
      </c>
      <c r="D94">
        <v>0.85799999999999998</v>
      </c>
      <c r="E94">
        <v>0.76900000000000002</v>
      </c>
      <c r="F94" s="1">
        <v>1.3825750012162801E-7</v>
      </c>
      <c r="G94" t="s">
        <v>219</v>
      </c>
      <c r="H94" t="s">
        <v>220</v>
      </c>
    </row>
    <row r="95" spans="1:8" x14ac:dyDescent="0.2">
      <c r="A95" s="1">
        <v>2.3765875873115601E-10</v>
      </c>
      <c r="B95" s="1" t="str">
        <f t="shared" si="2"/>
        <v>UP</v>
      </c>
      <c r="C95">
        <v>0.453151614443981</v>
      </c>
      <c r="D95">
        <v>0.92600000000000005</v>
      </c>
      <c r="E95">
        <v>0.87</v>
      </c>
      <c r="F95" s="1">
        <v>1.5043799427682201E-7</v>
      </c>
      <c r="G95" t="s">
        <v>386</v>
      </c>
      <c r="H95" t="s">
        <v>387</v>
      </c>
    </row>
    <row r="96" spans="1:8" x14ac:dyDescent="0.2">
      <c r="A96" s="1">
        <v>2.4205597166362702E-10</v>
      </c>
      <c r="B96" s="1" t="str">
        <f t="shared" si="2"/>
        <v>UP</v>
      </c>
      <c r="C96">
        <v>0.481588604082201</v>
      </c>
      <c r="D96">
        <v>0.878</v>
      </c>
      <c r="E96">
        <v>0.77600000000000002</v>
      </c>
      <c r="F96" s="1">
        <v>1.5322143006307599E-7</v>
      </c>
      <c r="G96" t="s">
        <v>241</v>
      </c>
      <c r="H96" t="s">
        <v>242</v>
      </c>
    </row>
    <row r="97" spans="1:8" x14ac:dyDescent="0.2">
      <c r="A97" s="1">
        <v>3.05864589585911E-10</v>
      </c>
      <c r="B97" s="1" t="str">
        <f t="shared" si="2"/>
        <v>UP</v>
      </c>
      <c r="C97">
        <v>0.55179850556515797</v>
      </c>
      <c r="D97">
        <v>0.95599999999999996</v>
      </c>
      <c r="E97">
        <v>0.876</v>
      </c>
      <c r="F97" s="1">
        <v>1.93612285207882E-7</v>
      </c>
      <c r="G97" t="s">
        <v>341</v>
      </c>
      <c r="H97" t="s">
        <v>342</v>
      </c>
    </row>
    <row r="98" spans="1:8" x14ac:dyDescent="0.2">
      <c r="A98" s="1">
        <v>4.1163793994513498E-10</v>
      </c>
      <c r="B98" s="1" t="str">
        <f t="shared" ref="B98:B129" si="3">IF(C98&gt;0,"UP","DOWN")</f>
        <v>UP</v>
      </c>
      <c r="C98">
        <v>0.39129131310013099</v>
      </c>
      <c r="D98">
        <v>0.83099999999999996</v>
      </c>
      <c r="E98">
        <v>0.70599999999999996</v>
      </c>
      <c r="F98" s="1">
        <v>2.60566815985271E-7</v>
      </c>
      <c r="G98" t="s">
        <v>199</v>
      </c>
      <c r="H98" t="s">
        <v>200</v>
      </c>
    </row>
    <row r="99" spans="1:8" x14ac:dyDescent="0.2">
      <c r="A99" s="1">
        <v>4.6631315793633102E-10</v>
      </c>
      <c r="B99" s="1" t="str">
        <f t="shared" si="3"/>
        <v>UP</v>
      </c>
      <c r="C99">
        <v>0.39348864224874303</v>
      </c>
      <c r="D99">
        <v>0.74299999999999999</v>
      </c>
      <c r="E99">
        <v>0.60299999999999998</v>
      </c>
      <c r="F99" s="1">
        <v>2.9517622897369799E-7</v>
      </c>
      <c r="G99" t="s">
        <v>73</v>
      </c>
      <c r="H99" t="s">
        <v>74</v>
      </c>
    </row>
    <row r="100" spans="1:8" x14ac:dyDescent="0.2">
      <c r="A100" s="1">
        <v>6.0367347109707899E-10</v>
      </c>
      <c r="B100" s="1" t="str">
        <f t="shared" si="3"/>
        <v>UP</v>
      </c>
      <c r="C100">
        <v>0.43317888991693998</v>
      </c>
      <c r="D100">
        <v>0.90600000000000003</v>
      </c>
      <c r="E100">
        <v>0.81799999999999995</v>
      </c>
      <c r="F100" s="1">
        <v>3.8212530720445101E-7</v>
      </c>
      <c r="G100" t="s">
        <v>516</v>
      </c>
      <c r="H100" t="s">
        <v>517</v>
      </c>
    </row>
    <row r="101" spans="1:8" x14ac:dyDescent="0.2">
      <c r="A101" s="1">
        <v>8.7515237600846195E-10</v>
      </c>
      <c r="B101" s="1" t="str">
        <f t="shared" si="3"/>
        <v>DOWN</v>
      </c>
      <c r="C101">
        <v>-0.39539887312712102</v>
      </c>
      <c r="D101">
        <v>0.33100000000000002</v>
      </c>
      <c r="E101">
        <v>0.45500000000000002</v>
      </c>
      <c r="F101" s="1">
        <v>5.5397145401335603E-7</v>
      </c>
      <c r="G101" t="s">
        <v>556</v>
      </c>
      <c r="H101" t="s">
        <v>557</v>
      </c>
    </row>
    <row r="102" spans="1:8" x14ac:dyDescent="0.2">
      <c r="A102" s="1">
        <v>9.743599423850819E-10</v>
      </c>
      <c r="B102" s="1" t="str">
        <f t="shared" si="3"/>
        <v>UP</v>
      </c>
      <c r="C102">
        <v>0.39845466295266202</v>
      </c>
      <c r="D102">
        <v>0.88200000000000001</v>
      </c>
      <c r="E102">
        <v>0.82799999999999996</v>
      </c>
      <c r="F102" s="1">
        <v>6.1676984352975701E-7</v>
      </c>
      <c r="G102" t="s">
        <v>175</v>
      </c>
      <c r="H102" t="s">
        <v>176</v>
      </c>
    </row>
    <row r="103" spans="1:8" x14ac:dyDescent="0.2">
      <c r="A103" s="1">
        <v>3.2832161187582202E-9</v>
      </c>
      <c r="B103" s="1" t="str">
        <f t="shared" si="3"/>
        <v>UP</v>
      </c>
      <c r="C103">
        <v>0.40025373619738203</v>
      </c>
      <c r="D103">
        <v>0.84</v>
      </c>
      <c r="E103">
        <v>0.76100000000000001</v>
      </c>
      <c r="F103" s="1">
        <v>2.0782758031739501E-6</v>
      </c>
      <c r="G103" t="s">
        <v>558</v>
      </c>
      <c r="H103" t="s">
        <v>559</v>
      </c>
    </row>
    <row r="104" spans="1:8" x14ac:dyDescent="0.2">
      <c r="A104" s="1">
        <v>3.6800075194579999E-9</v>
      </c>
      <c r="B104" s="1" t="str">
        <f t="shared" si="3"/>
        <v>UP</v>
      </c>
      <c r="C104">
        <v>0.44944847605964799</v>
      </c>
      <c r="D104">
        <v>0.89</v>
      </c>
      <c r="E104">
        <v>0.80300000000000005</v>
      </c>
      <c r="F104" s="1">
        <v>2.3294447598169098E-6</v>
      </c>
      <c r="G104" t="s">
        <v>231</v>
      </c>
      <c r="H104" t="s">
        <v>232</v>
      </c>
    </row>
    <row r="105" spans="1:8" x14ac:dyDescent="0.2">
      <c r="A105" s="1">
        <v>4.5482190530841098E-9</v>
      </c>
      <c r="B105" s="1" t="str">
        <f t="shared" si="3"/>
        <v>UP</v>
      </c>
      <c r="C105">
        <v>0.47066049642757701</v>
      </c>
      <c r="D105">
        <v>0.88200000000000001</v>
      </c>
      <c r="E105">
        <v>0.80800000000000005</v>
      </c>
      <c r="F105" s="1">
        <v>2.8790226606022399E-6</v>
      </c>
      <c r="G105" t="s">
        <v>213</v>
      </c>
      <c r="H105" t="s">
        <v>214</v>
      </c>
    </row>
    <row r="106" spans="1:8" x14ac:dyDescent="0.2">
      <c r="A106" s="1">
        <v>5.0283943543590404E-9</v>
      </c>
      <c r="B106" s="1" t="str">
        <f t="shared" si="3"/>
        <v>UP</v>
      </c>
      <c r="C106">
        <v>0.46769076355393502</v>
      </c>
      <c r="D106">
        <v>0.89100000000000001</v>
      </c>
      <c r="E106">
        <v>0.81499999999999995</v>
      </c>
      <c r="F106" s="1">
        <v>3.18297362630927E-6</v>
      </c>
      <c r="G106" t="s">
        <v>263</v>
      </c>
      <c r="H106" t="s">
        <v>264</v>
      </c>
    </row>
    <row r="107" spans="1:8" x14ac:dyDescent="0.2">
      <c r="A107" s="1">
        <v>5.1362829630929097E-9</v>
      </c>
      <c r="B107" s="1" t="str">
        <f t="shared" si="3"/>
        <v>UP</v>
      </c>
      <c r="C107">
        <v>0.37872569651036597</v>
      </c>
      <c r="D107">
        <v>0.88400000000000001</v>
      </c>
      <c r="E107">
        <v>0.81299999999999994</v>
      </c>
      <c r="F107" s="1">
        <v>3.2512671156378098E-6</v>
      </c>
      <c r="G107" t="s">
        <v>560</v>
      </c>
      <c r="H107" t="s">
        <v>561</v>
      </c>
    </row>
    <row r="108" spans="1:8" x14ac:dyDescent="0.2">
      <c r="A108" s="1">
        <v>7.4795131089411393E-9</v>
      </c>
      <c r="B108" s="1" t="str">
        <f t="shared" si="3"/>
        <v>UP</v>
      </c>
      <c r="C108">
        <v>0.36286820806411801</v>
      </c>
      <c r="D108">
        <v>0.84</v>
      </c>
      <c r="E108">
        <v>0.71899999999999997</v>
      </c>
      <c r="F108" s="1">
        <v>4.7345317979597402E-6</v>
      </c>
      <c r="G108" t="s">
        <v>173</v>
      </c>
      <c r="H108" t="s">
        <v>174</v>
      </c>
    </row>
    <row r="109" spans="1:8" x14ac:dyDescent="0.2">
      <c r="A109" s="1">
        <v>1.00331516507599E-8</v>
      </c>
      <c r="B109" s="1" t="str">
        <f t="shared" si="3"/>
        <v>UP</v>
      </c>
      <c r="C109">
        <v>0.364059002495495</v>
      </c>
      <c r="D109">
        <v>0.84499999999999997</v>
      </c>
      <c r="E109">
        <v>0.76100000000000001</v>
      </c>
      <c r="F109" s="1">
        <v>6.3509849949310199E-6</v>
      </c>
      <c r="G109" t="s">
        <v>416</v>
      </c>
      <c r="H109" t="s">
        <v>417</v>
      </c>
    </row>
    <row r="110" spans="1:8" x14ac:dyDescent="0.2">
      <c r="A110" s="1">
        <v>1.2618643164517499E-8</v>
      </c>
      <c r="B110" s="1" t="str">
        <f t="shared" si="3"/>
        <v>UP</v>
      </c>
      <c r="C110">
        <v>0.32607853307548501</v>
      </c>
      <c r="D110">
        <v>0.68899999999999995</v>
      </c>
      <c r="E110">
        <v>0.60199999999999998</v>
      </c>
      <c r="F110" s="1">
        <v>7.9876011231395499E-6</v>
      </c>
      <c r="G110" t="s">
        <v>488</v>
      </c>
      <c r="H110" t="s">
        <v>489</v>
      </c>
    </row>
    <row r="111" spans="1:8" x14ac:dyDescent="0.2">
      <c r="A111" s="1">
        <v>1.6675520045973401E-8</v>
      </c>
      <c r="B111" s="1" t="str">
        <f t="shared" si="3"/>
        <v>UP</v>
      </c>
      <c r="C111">
        <v>0.437094949176837</v>
      </c>
      <c r="D111">
        <v>0.89700000000000002</v>
      </c>
      <c r="E111">
        <v>0.82099999999999995</v>
      </c>
      <c r="F111" s="1">
        <v>1.05556041891012E-5</v>
      </c>
      <c r="G111" t="s">
        <v>249</v>
      </c>
      <c r="H111" t="s">
        <v>250</v>
      </c>
    </row>
    <row r="112" spans="1:8" x14ac:dyDescent="0.2">
      <c r="A112" s="1">
        <v>2.08525646358351E-8</v>
      </c>
      <c r="B112" s="1" t="str">
        <f t="shared" si="3"/>
        <v>UP</v>
      </c>
      <c r="C112">
        <v>0.32150638626980399</v>
      </c>
      <c r="D112">
        <v>0.77200000000000002</v>
      </c>
      <c r="E112">
        <v>0.66500000000000004</v>
      </c>
      <c r="F112" s="1">
        <v>1.31996734144836E-5</v>
      </c>
      <c r="G112" t="s">
        <v>562</v>
      </c>
      <c r="H112" t="s">
        <v>563</v>
      </c>
    </row>
    <row r="113" spans="1:8" x14ac:dyDescent="0.2">
      <c r="A113" s="1">
        <v>2.1702885468154599E-8</v>
      </c>
      <c r="B113" s="1" t="str">
        <f t="shared" si="3"/>
        <v>UP</v>
      </c>
      <c r="C113">
        <v>0.346231292146711</v>
      </c>
      <c r="D113">
        <v>0.79200000000000004</v>
      </c>
      <c r="E113">
        <v>0.71399999999999997</v>
      </c>
      <c r="F113" s="1">
        <v>1.37379265013419E-5</v>
      </c>
      <c r="G113" t="s">
        <v>508</v>
      </c>
      <c r="H113" t="s">
        <v>509</v>
      </c>
    </row>
    <row r="114" spans="1:8" x14ac:dyDescent="0.2">
      <c r="A114" s="1">
        <v>2.18983496688785E-8</v>
      </c>
      <c r="B114" s="1" t="str">
        <f t="shared" si="3"/>
        <v>UP</v>
      </c>
      <c r="C114">
        <v>0.37205454221482598</v>
      </c>
      <c r="D114">
        <v>0.79</v>
      </c>
      <c r="E114">
        <v>0.70699999999999996</v>
      </c>
      <c r="F114" s="1">
        <v>1.38616553404001E-5</v>
      </c>
      <c r="G114" t="s">
        <v>564</v>
      </c>
      <c r="H114" t="s">
        <v>565</v>
      </c>
    </row>
    <row r="115" spans="1:8" x14ac:dyDescent="0.2">
      <c r="A115" s="1">
        <v>2.2605224562573401E-8</v>
      </c>
      <c r="B115" s="1" t="str">
        <f t="shared" si="3"/>
        <v>UP</v>
      </c>
      <c r="C115">
        <v>0.36286428140830301</v>
      </c>
      <c r="D115">
        <v>0.79900000000000004</v>
      </c>
      <c r="E115">
        <v>0.746</v>
      </c>
      <c r="F115" s="1">
        <v>1.4309107148109E-5</v>
      </c>
      <c r="G115" t="s">
        <v>440</v>
      </c>
      <c r="H115" t="s">
        <v>441</v>
      </c>
    </row>
    <row r="116" spans="1:8" x14ac:dyDescent="0.2">
      <c r="A116" s="1">
        <v>3.2466214950338802E-8</v>
      </c>
      <c r="B116" s="1" t="str">
        <f t="shared" si="3"/>
        <v>UP</v>
      </c>
      <c r="C116">
        <v>0.342427844388764</v>
      </c>
      <c r="D116">
        <v>0.84599999999999997</v>
      </c>
      <c r="E116">
        <v>0.73799999999999999</v>
      </c>
      <c r="F116" s="1">
        <v>2.05511140635644E-5</v>
      </c>
      <c r="G116" t="s">
        <v>566</v>
      </c>
      <c r="H116" t="s">
        <v>567</v>
      </c>
    </row>
    <row r="117" spans="1:8" x14ac:dyDescent="0.2">
      <c r="A117" s="1">
        <v>3.5242903586120898E-8</v>
      </c>
      <c r="B117" s="1" t="str">
        <f t="shared" si="3"/>
        <v>UP</v>
      </c>
      <c r="C117">
        <v>0.42631385915289799</v>
      </c>
      <c r="D117">
        <v>0.89</v>
      </c>
      <c r="E117">
        <v>0.80500000000000005</v>
      </c>
      <c r="F117" s="1">
        <v>2.2308757970014499E-5</v>
      </c>
      <c r="G117" t="s">
        <v>279</v>
      </c>
      <c r="H117" t="s">
        <v>280</v>
      </c>
    </row>
    <row r="118" spans="1:8" x14ac:dyDescent="0.2">
      <c r="A118" s="1">
        <v>3.9653434713647702E-8</v>
      </c>
      <c r="B118" s="1" t="str">
        <f t="shared" si="3"/>
        <v>UP</v>
      </c>
      <c r="C118">
        <v>0.35553128326394201</v>
      </c>
      <c r="D118">
        <v>0.71899999999999997</v>
      </c>
      <c r="E118">
        <v>0.61499999999999999</v>
      </c>
      <c r="F118" s="1">
        <v>2.5100624173739001E-5</v>
      </c>
      <c r="G118" t="s">
        <v>71</v>
      </c>
      <c r="H118" t="s">
        <v>72</v>
      </c>
    </row>
    <row r="119" spans="1:8" x14ac:dyDescent="0.2">
      <c r="A119" s="1">
        <v>3.9653434713647702E-8</v>
      </c>
      <c r="B119" s="1" t="str">
        <f t="shared" si="3"/>
        <v>UP</v>
      </c>
      <c r="C119">
        <v>0.312847905902709</v>
      </c>
      <c r="D119">
        <v>0.78800000000000003</v>
      </c>
      <c r="E119">
        <v>0.67500000000000004</v>
      </c>
      <c r="F119" s="1">
        <v>2.5100624173739001E-5</v>
      </c>
      <c r="G119" t="s">
        <v>568</v>
      </c>
      <c r="H119" t="s">
        <v>569</v>
      </c>
    </row>
    <row r="120" spans="1:8" x14ac:dyDescent="0.2">
      <c r="A120" s="1">
        <v>4.77992750784253E-8</v>
      </c>
      <c r="B120" s="1" t="str">
        <f t="shared" si="3"/>
        <v>DOWN</v>
      </c>
      <c r="C120">
        <v>-0.31819109581056099</v>
      </c>
      <c r="D120">
        <v>0.32</v>
      </c>
      <c r="E120">
        <v>0.436</v>
      </c>
      <c r="F120" s="1">
        <v>3.0256941124643199E-5</v>
      </c>
      <c r="G120" t="s">
        <v>570</v>
      </c>
      <c r="H120" t="s">
        <v>571</v>
      </c>
    </row>
    <row r="121" spans="1:8" x14ac:dyDescent="0.2">
      <c r="A121" s="1">
        <v>5.4150546421281399E-8</v>
      </c>
      <c r="B121" s="1" t="str">
        <f t="shared" si="3"/>
        <v>DOWN</v>
      </c>
      <c r="C121">
        <v>-0.32350757086333398</v>
      </c>
      <c r="D121">
        <v>0.17499999999999999</v>
      </c>
      <c r="E121">
        <v>0.28000000000000003</v>
      </c>
      <c r="F121" s="1">
        <v>3.4277295884671098E-5</v>
      </c>
      <c r="G121" t="s">
        <v>376</v>
      </c>
      <c r="H121" t="s">
        <v>377</v>
      </c>
    </row>
    <row r="122" spans="1:8" x14ac:dyDescent="0.2">
      <c r="A122" s="1">
        <v>6.4902178399584595E-8</v>
      </c>
      <c r="B122" s="1" t="str">
        <f t="shared" si="3"/>
        <v>UP</v>
      </c>
      <c r="C122">
        <v>0.34411428138282901</v>
      </c>
      <c r="D122">
        <v>0.83499999999999996</v>
      </c>
      <c r="E122">
        <v>0.753</v>
      </c>
      <c r="F122" s="1">
        <v>4.1083078926937E-5</v>
      </c>
      <c r="G122" t="s">
        <v>572</v>
      </c>
      <c r="H122" t="s">
        <v>573</v>
      </c>
    </row>
    <row r="123" spans="1:8" x14ac:dyDescent="0.2">
      <c r="A123" s="1">
        <v>8.44360683242195E-8</v>
      </c>
      <c r="B123" s="1" t="str">
        <f t="shared" si="3"/>
        <v>DOWN</v>
      </c>
      <c r="C123">
        <v>-0.34676232492019798</v>
      </c>
      <c r="D123">
        <v>0.23200000000000001</v>
      </c>
      <c r="E123">
        <v>0.32500000000000001</v>
      </c>
      <c r="F123" s="1">
        <v>5.3448031249230899E-5</v>
      </c>
      <c r="G123" t="s">
        <v>574</v>
      </c>
      <c r="H123" t="s">
        <v>575</v>
      </c>
    </row>
    <row r="124" spans="1:8" x14ac:dyDescent="0.2">
      <c r="A124" s="1">
        <v>8.7938781034909302E-8</v>
      </c>
      <c r="B124" s="1" t="str">
        <f t="shared" si="3"/>
        <v>UP</v>
      </c>
      <c r="C124">
        <v>0.31931612100895901</v>
      </c>
      <c r="D124">
        <v>0.53800000000000003</v>
      </c>
      <c r="E124">
        <v>0.40699999999999997</v>
      </c>
      <c r="F124" s="1">
        <v>5.5665248395097598E-5</v>
      </c>
      <c r="G124" t="s">
        <v>81</v>
      </c>
      <c r="H124" t="s">
        <v>82</v>
      </c>
    </row>
    <row r="125" spans="1:8" x14ac:dyDescent="0.2">
      <c r="A125" s="1">
        <v>1.2131328841225899E-7</v>
      </c>
      <c r="B125" s="1" t="str">
        <f t="shared" si="3"/>
        <v>UP</v>
      </c>
      <c r="C125">
        <v>0.30582825618960002</v>
      </c>
      <c r="D125">
        <v>0.82099999999999995</v>
      </c>
      <c r="E125">
        <v>0.73</v>
      </c>
      <c r="F125" s="1">
        <v>7.6791311564959695E-5</v>
      </c>
      <c r="G125" t="s">
        <v>576</v>
      </c>
      <c r="H125" t="s">
        <v>577</v>
      </c>
    </row>
    <row r="126" spans="1:8" x14ac:dyDescent="0.2">
      <c r="A126" s="1">
        <v>1.2550869740283601E-7</v>
      </c>
      <c r="B126" s="1" t="str">
        <f t="shared" si="3"/>
        <v>UP</v>
      </c>
      <c r="C126">
        <v>0.38739438362510697</v>
      </c>
      <c r="D126">
        <v>0.871</v>
      </c>
      <c r="E126">
        <v>0.78</v>
      </c>
      <c r="F126" s="1">
        <v>7.9447005455995302E-5</v>
      </c>
      <c r="G126" t="s">
        <v>281</v>
      </c>
      <c r="H126" t="s">
        <v>282</v>
      </c>
    </row>
    <row r="127" spans="1:8" x14ac:dyDescent="0.2">
      <c r="A127" s="1">
        <v>1.2599423745600601E-7</v>
      </c>
      <c r="B127" s="1" t="str">
        <f t="shared" si="3"/>
        <v>UP</v>
      </c>
      <c r="C127">
        <v>0.37717950763677099</v>
      </c>
      <c r="D127">
        <v>0.93700000000000006</v>
      </c>
      <c r="E127">
        <v>0.88500000000000001</v>
      </c>
      <c r="F127" s="1">
        <v>7.9754352309651798E-5</v>
      </c>
      <c r="G127" t="s">
        <v>436</v>
      </c>
      <c r="H127" t="s">
        <v>437</v>
      </c>
    </row>
    <row r="128" spans="1:8" x14ac:dyDescent="0.2">
      <c r="A128" s="1">
        <v>1.3895441637403899E-7</v>
      </c>
      <c r="B128" s="1" t="str">
        <f t="shared" si="3"/>
        <v>UP</v>
      </c>
      <c r="C128">
        <v>0.34458844235361902</v>
      </c>
      <c r="D128">
        <v>0.72499999999999998</v>
      </c>
      <c r="E128">
        <v>0.61599999999999999</v>
      </c>
      <c r="F128" s="1">
        <v>8.7958145564766499E-5</v>
      </c>
      <c r="G128" t="s">
        <v>79</v>
      </c>
      <c r="H128" t="s">
        <v>80</v>
      </c>
    </row>
    <row r="129" spans="1:8" x14ac:dyDescent="0.2">
      <c r="A129" s="1">
        <v>1.60534560206815E-7</v>
      </c>
      <c r="B129" s="1" t="str">
        <f t="shared" si="3"/>
        <v>UP</v>
      </c>
      <c r="C129">
        <v>0.34321551127032501</v>
      </c>
      <c r="D129">
        <v>0.82899999999999996</v>
      </c>
      <c r="E129">
        <v>0.73799999999999999</v>
      </c>
      <c r="F129">
        <v>1.0161837661091401E-4</v>
      </c>
      <c r="G129" t="s">
        <v>518</v>
      </c>
      <c r="H129" t="s">
        <v>519</v>
      </c>
    </row>
    <row r="130" spans="1:8" x14ac:dyDescent="0.2">
      <c r="A130" s="1">
        <v>1.62265243341346E-7</v>
      </c>
      <c r="B130" s="1" t="str">
        <f t="shared" ref="B130:B161" si="4">IF(C130&gt;0,"UP","DOWN")</f>
        <v>UP</v>
      </c>
      <c r="C130">
        <v>0.384739413456688</v>
      </c>
      <c r="D130">
        <v>0.84899999999999998</v>
      </c>
      <c r="E130">
        <v>0.79800000000000004</v>
      </c>
      <c r="F130">
        <v>1.0271389903507201E-4</v>
      </c>
      <c r="G130" t="s">
        <v>273</v>
      </c>
      <c r="H130" t="s">
        <v>274</v>
      </c>
    </row>
    <row r="131" spans="1:8" x14ac:dyDescent="0.2">
      <c r="A131" s="1">
        <v>1.71585867119401E-7</v>
      </c>
      <c r="B131" s="1" t="str">
        <f t="shared" si="4"/>
        <v>UP</v>
      </c>
      <c r="C131">
        <v>0.333265583858458</v>
      </c>
      <c r="D131">
        <v>0.85</v>
      </c>
      <c r="E131">
        <v>0.745</v>
      </c>
      <c r="F131">
        <v>1.08613853886581E-4</v>
      </c>
      <c r="G131" t="s">
        <v>578</v>
      </c>
      <c r="H131" t="s">
        <v>579</v>
      </c>
    </row>
    <row r="132" spans="1:8" x14ac:dyDescent="0.2">
      <c r="A132" s="1">
        <v>1.9312357719187801E-7</v>
      </c>
      <c r="B132" s="1" t="str">
        <f t="shared" si="4"/>
        <v>UP</v>
      </c>
      <c r="C132">
        <v>0.30900563363891498</v>
      </c>
      <c r="D132">
        <v>0.78</v>
      </c>
      <c r="E132">
        <v>0.72</v>
      </c>
      <c r="F132">
        <v>1.22247224362459E-4</v>
      </c>
      <c r="G132" t="s">
        <v>580</v>
      </c>
      <c r="H132" t="s">
        <v>581</v>
      </c>
    </row>
    <row r="133" spans="1:8" x14ac:dyDescent="0.2">
      <c r="A133" s="1">
        <v>3.4484819149505801E-7</v>
      </c>
      <c r="B133" s="1" t="str">
        <f t="shared" si="4"/>
        <v>DOWN</v>
      </c>
      <c r="C133">
        <v>-0.29590889620819899</v>
      </c>
      <c r="D133">
        <v>0.41699999999999998</v>
      </c>
      <c r="E133">
        <v>0.53300000000000003</v>
      </c>
      <c r="F133">
        <v>2.1828890521637101E-4</v>
      </c>
      <c r="G133" t="s">
        <v>582</v>
      </c>
      <c r="H133" t="s">
        <v>583</v>
      </c>
    </row>
    <row r="134" spans="1:8" x14ac:dyDescent="0.2">
      <c r="A134" s="1">
        <v>3.5929073649372799E-7</v>
      </c>
      <c r="B134" s="1" t="str">
        <f t="shared" si="4"/>
        <v>UP</v>
      </c>
      <c r="C134">
        <v>0.28245878394540103</v>
      </c>
      <c r="D134">
        <v>0.72399999999999998</v>
      </c>
      <c r="E134">
        <v>0.64100000000000001</v>
      </c>
      <c r="F134">
        <v>2.2743103620053001E-4</v>
      </c>
      <c r="G134" t="s">
        <v>584</v>
      </c>
      <c r="H134" t="s">
        <v>585</v>
      </c>
    </row>
    <row r="135" spans="1:8" x14ac:dyDescent="0.2">
      <c r="A135" s="1">
        <v>3.60632268515824E-7</v>
      </c>
      <c r="B135" s="1" t="str">
        <f t="shared" si="4"/>
        <v>UP</v>
      </c>
      <c r="C135">
        <v>0.33260800612778701</v>
      </c>
      <c r="D135">
        <v>0.90400000000000003</v>
      </c>
      <c r="E135">
        <v>0.83099999999999996</v>
      </c>
      <c r="F135">
        <v>2.2828022597051699E-4</v>
      </c>
      <c r="G135" t="s">
        <v>586</v>
      </c>
      <c r="H135" t="s">
        <v>587</v>
      </c>
    </row>
    <row r="136" spans="1:8" x14ac:dyDescent="0.2">
      <c r="A136" s="1">
        <v>4.4201876750019599E-7</v>
      </c>
      <c r="B136" s="1" t="str">
        <f t="shared" si="4"/>
        <v>DOWN</v>
      </c>
      <c r="C136">
        <v>-0.28984106259373399</v>
      </c>
      <c r="D136">
        <v>0.307</v>
      </c>
      <c r="E136">
        <v>0.42299999999999999</v>
      </c>
      <c r="F136">
        <v>2.7979787982762398E-4</v>
      </c>
      <c r="G136" t="s">
        <v>428</v>
      </c>
      <c r="H136" t="s">
        <v>429</v>
      </c>
    </row>
    <row r="137" spans="1:8" x14ac:dyDescent="0.2">
      <c r="A137" s="1">
        <v>4.4993693060003501E-7</v>
      </c>
      <c r="B137" s="1" t="str">
        <f t="shared" si="4"/>
        <v>UP</v>
      </c>
      <c r="C137">
        <v>0.28112619623081098</v>
      </c>
      <c r="D137">
        <v>0.88200000000000001</v>
      </c>
      <c r="E137">
        <v>0.80300000000000005</v>
      </c>
      <c r="F137">
        <v>2.8481007706982202E-4</v>
      </c>
      <c r="G137" t="s">
        <v>588</v>
      </c>
      <c r="H137" t="s">
        <v>589</v>
      </c>
    </row>
    <row r="138" spans="1:8" x14ac:dyDescent="0.2">
      <c r="A138" s="1">
        <v>4.9562728266868099E-7</v>
      </c>
      <c r="B138" s="1" t="str">
        <f t="shared" si="4"/>
        <v>UP</v>
      </c>
      <c r="C138">
        <v>0.29019576194589802</v>
      </c>
      <c r="D138">
        <v>0.74399999999999999</v>
      </c>
      <c r="E138">
        <v>0.60799999999999998</v>
      </c>
      <c r="F138">
        <v>3.1373206992927499E-4</v>
      </c>
      <c r="G138" t="s">
        <v>590</v>
      </c>
      <c r="H138" t="s">
        <v>591</v>
      </c>
    </row>
    <row r="139" spans="1:8" x14ac:dyDescent="0.2">
      <c r="A139" s="1">
        <v>5.7792323273604601E-7</v>
      </c>
      <c r="B139" s="1" t="str">
        <f t="shared" si="4"/>
        <v>UP</v>
      </c>
      <c r="C139">
        <v>0.327866775886554</v>
      </c>
      <c r="D139">
        <v>0.86199999999999999</v>
      </c>
      <c r="E139">
        <v>0.80800000000000005</v>
      </c>
      <c r="F139">
        <v>3.6582540632191699E-4</v>
      </c>
      <c r="G139" t="s">
        <v>592</v>
      </c>
      <c r="H139" t="s">
        <v>593</v>
      </c>
    </row>
    <row r="140" spans="1:8" x14ac:dyDescent="0.2">
      <c r="A140" s="1">
        <v>6.48253628548622E-7</v>
      </c>
      <c r="B140" s="1" t="str">
        <f t="shared" si="4"/>
        <v>UP</v>
      </c>
      <c r="C140">
        <v>0.34065676981321502</v>
      </c>
      <c r="D140">
        <v>0.84699999999999998</v>
      </c>
      <c r="E140">
        <v>0.79200000000000004</v>
      </c>
      <c r="F140">
        <v>4.1034454687127801E-4</v>
      </c>
      <c r="G140" t="s">
        <v>163</v>
      </c>
      <c r="H140" t="s">
        <v>164</v>
      </c>
    </row>
    <row r="141" spans="1:8" x14ac:dyDescent="0.2">
      <c r="A141" s="1">
        <v>6.9272134446392299E-7</v>
      </c>
      <c r="B141" s="1" t="str">
        <f t="shared" si="4"/>
        <v>UP</v>
      </c>
      <c r="C141">
        <v>0.315598136029348</v>
      </c>
      <c r="D141">
        <v>0.77300000000000002</v>
      </c>
      <c r="E141">
        <v>0.69599999999999995</v>
      </c>
      <c r="F141">
        <v>4.3849261104566298E-4</v>
      </c>
      <c r="G141" t="s">
        <v>594</v>
      </c>
      <c r="H141" t="s">
        <v>595</v>
      </c>
    </row>
    <row r="142" spans="1:8" x14ac:dyDescent="0.2">
      <c r="A142" s="1">
        <v>7.3958347190241805E-7</v>
      </c>
      <c r="B142" s="1" t="str">
        <f t="shared" si="4"/>
        <v>UP</v>
      </c>
      <c r="C142">
        <v>0.27396905749981898</v>
      </c>
      <c r="D142">
        <v>0.74099999999999999</v>
      </c>
      <c r="E142">
        <v>0.626</v>
      </c>
      <c r="F142">
        <v>4.6815633771423099E-4</v>
      </c>
      <c r="G142" t="s">
        <v>357</v>
      </c>
      <c r="H142" t="s">
        <v>358</v>
      </c>
    </row>
    <row r="143" spans="1:8" x14ac:dyDescent="0.2">
      <c r="A143" s="1">
        <v>1.1027695476845401E-6</v>
      </c>
      <c r="B143" s="1" t="str">
        <f t="shared" si="4"/>
        <v>UP</v>
      </c>
      <c r="C143">
        <v>0.28530795983905199</v>
      </c>
      <c r="D143">
        <v>0.84599999999999997</v>
      </c>
      <c r="E143">
        <v>0.76100000000000001</v>
      </c>
      <c r="F143">
        <v>6.9805312368431097E-4</v>
      </c>
      <c r="G143" t="s">
        <v>596</v>
      </c>
      <c r="H143" t="s">
        <v>597</v>
      </c>
    </row>
    <row r="144" spans="1:8" x14ac:dyDescent="0.2">
      <c r="A144" s="1">
        <v>1.6048897875698399E-6</v>
      </c>
      <c r="B144" s="1" t="str">
        <f t="shared" si="4"/>
        <v>DOWN</v>
      </c>
      <c r="C144">
        <v>-0.318338449097543</v>
      </c>
      <c r="D144">
        <v>0.34399999999999997</v>
      </c>
      <c r="E144">
        <v>0.41099999999999998</v>
      </c>
      <c r="F144">
        <v>1.01589523553171E-3</v>
      </c>
      <c r="G144" t="s">
        <v>598</v>
      </c>
      <c r="H144" t="s">
        <v>599</v>
      </c>
    </row>
    <row r="145" spans="1:8" x14ac:dyDescent="0.2">
      <c r="A145" s="1">
        <v>1.6368988438051E-6</v>
      </c>
      <c r="B145" s="1" t="str">
        <f t="shared" si="4"/>
        <v>UP</v>
      </c>
      <c r="C145">
        <v>0.28581909722278498</v>
      </c>
      <c r="D145">
        <v>0.83499999999999996</v>
      </c>
      <c r="E145">
        <v>0.72499999999999998</v>
      </c>
      <c r="F145">
        <v>1.0361569681286301E-3</v>
      </c>
      <c r="G145" t="s">
        <v>600</v>
      </c>
      <c r="H145" t="s">
        <v>601</v>
      </c>
    </row>
    <row r="146" spans="1:8" x14ac:dyDescent="0.2">
      <c r="A146" s="1">
        <v>1.6438373223719399E-6</v>
      </c>
      <c r="B146" s="1" t="str">
        <f t="shared" si="4"/>
        <v>UP</v>
      </c>
      <c r="C146">
        <v>0.36300753033209798</v>
      </c>
      <c r="D146">
        <v>0.89500000000000002</v>
      </c>
      <c r="E146">
        <v>0.83599999999999997</v>
      </c>
      <c r="F146">
        <v>1.0405490250614401E-3</v>
      </c>
      <c r="G146" t="s">
        <v>602</v>
      </c>
      <c r="H146" t="s">
        <v>603</v>
      </c>
    </row>
    <row r="147" spans="1:8" x14ac:dyDescent="0.2">
      <c r="A147" s="1">
        <v>1.6920124897456901E-6</v>
      </c>
      <c r="B147" s="1" t="str">
        <f t="shared" si="4"/>
        <v>UP</v>
      </c>
      <c r="C147">
        <v>0.297139799772621</v>
      </c>
      <c r="D147">
        <v>0.83199999999999996</v>
      </c>
      <c r="E147">
        <v>0.75600000000000001</v>
      </c>
      <c r="F147">
        <v>1.07104390600902E-3</v>
      </c>
      <c r="G147" t="s">
        <v>604</v>
      </c>
      <c r="H147" t="s">
        <v>605</v>
      </c>
    </row>
    <row r="148" spans="1:8" x14ac:dyDescent="0.2">
      <c r="A148" s="1">
        <v>1.8422295180471601E-6</v>
      </c>
      <c r="B148" s="1" t="str">
        <f t="shared" si="4"/>
        <v>UP</v>
      </c>
      <c r="C148">
        <v>0.31557974979511</v>
      </c>
      <c r="D148">
        <v>0.78100000000000003</v>
      </c>
      <c r="E148">
        <v>0.69099999999999995</v>
      </c>
      <c r="F148">
        <v>1.1661312849238501E-3</v>
      </c>
      <c r="G148" t="s">
        <v>530</v>
      </c>
      <c r="H148" t="s">
        <v>531</v>
      </c>
    </row>
    <row r="149" spans="1:8" x14ac:dyDescent="0.2">
      <c r="A149" s="1">
        <v>1.9635611243023702E-6</v>
      </c>
      <c r="B149" s="1" t="str">
        <f t="shared" si="4"/>
        <v>UP</v>
      </c>
      <c r="C149">
        <v>0.30098585637126102</v>
      </c>
      <c r="D149">
        <v>0.75900000000000001</v>
      </c>
      <c r="E149">
        <v>0.69599999999999995</v>
      </c>
      <c r="F149">
        <v>1.2429341916834001E-3</v>
      </c>
      <c r="G149" t="s">
        <v>606</v>
      </c>
      <c r="H149" t="s">
        <v>607</v>
      </c>
    </row>
    <row r="150" spans="1:8" x14ac:dyDescent="0.2">
      <c r="A150" s="1">
        <v>1.9676889837750502E-6</v>
      </c>
      <c r="B150" s="1" t="str">
        <f t="shared" si="4"/>
        <v>UP</v>
      </c>
      <c r="C150">
        <v>0.28157844454942099</v>
      </c>
      <c r="D150">
        <v>0.72499999999999998</v>
      </c>
      <c r="E150">
        <v>0.63300000000000001</v>
      </c>
      <c r="F150">
        <v>1.2455471267296E-3</v>
      </c>
      <c r="G150" t="s">
        <v>480</v>
      </c>
      <c r="H150" t="s">
        <v>481</v>
      </c>
    </row>
    <row r="151" spans="1:8" x14ac:dyDescent="0.2">
      <c r="A151" s="1">
        <v>1.9898454071384099E-6</v>
      </c>
      <c r="B151" s="1" t="str">
        <f t="shared" si="4"/>
        <v>UP</v>
      </c>
      <c r="C151">
        <v>0.28702101233504401</v>
      </c>
      <c r="D151">
        <v>0.79100000000000004</v>
      </c>
      <c r="E151">
        <v>0.71199999999999997</v>
      </c>
      <c r="F151">
        <v>1.25957214271861E-3</v>
      </c>
      <c r="G151" t="s">
        <v>434</v>
      </c>
      <c r="H151" t="s">
        <v>435</v>
      </c>
    </row>
    <row r="152" spans="1:8" x14ac:dyDescent="0.2">
      <c r="A152" s="1">
        <v>2.1013345625109802E-6</v>
      </c>
      <c r="B152" s="1" t="str">
        <f t="shared" si="4"/>
        <v>UP</v>
      </c>
      <c r="C152">
        <v>0.28784524932171701</v>
      </c>
      <c r="D152">
        <v>0.76800000000000002</v>
      </c>
      <c r="E152">
        <v>0.67300000000000004</v>
      </c>
      <c r="F152">
        <v>1.3301447780694499E-3</v>
      </c>
      <c r="G152" t="s">
        <v>608</v>
      </c>
      <c r="H152" t="s">
        <v>609</v>
      </c>
    </row>
    <row r="153" spans="1:8" x14ac:dyDescent="0.2">
      <c r="A153" s="1">
        <v>2.1472900021564001E-6</v>
      </c>
      <c r="B153" s="1" t="str">
        <f t="shared" si="4"/>
        <v>DOWN</v>
      </c>
      <c r="C153">
        <v>-0.27830782514191799</v>
      </c>
      <c r="D153">
        <v>0.45300000000000001</v>
      </c>
      <c r="E153">
        <v>0.55900000000000005</v>
      </c>
      <c r="F153">
        <v>1.359234571365E-3</v>
      </c>
      <c r="G153" t="s">
        <v>610</v>
      </c>
      <c r="H153" t="s">
        <v>611</v>
      </c>
    </row>
    <row r="154" spans="1:8" x14ac:dyDescent="0.2">
      <c r="A154" s="1">
        <v>2.1820080986282299E-6</v>
      </c>
      <c r="B154" s="1" t="str">
        <f t="shared" si="4"/>
        <v>UP</v>
      </c>
      <c r="C154">
        <v>0.31720542877379798</v>
      </c>
      <c r="D154">
        <v>0.74399999999999999</v>
      </c>
      <c r="E154">
        <v>0.64200000000000002</v>
      </c>
      <c r="F154">
        <v>1.3812111264316701E-3</v>
      </c>
      <c r="G154" t="s">
        <v>77</v>
      </c>
      <c r="H154" t="s">
        <v>78</v>
      </c>
    </row>
    <row r="155" spans="1:8" x14ac:dyDescent="0.2">
      <c r="A155" s="1">
        <v>2.7836147059111298E-6</v>
      </c>
      <c r="B155" s="1" t="str">
        <f t="shared" si="4"/>
        <v>UP</v>
      </c>
      <c r="C155">
        <v>0.316769893270957</v>
      </c>
      <c r="D155">
        <v>0.83599999999999997</v>
      </c>
      <c r="E155">
        <v>0.78700000000000003</v>
      </c>
      <c r="F155">
        <v>1.76202810884175E-3</v>
      </c>
      <c r="G155" t="s">
        <v>612</v>
      </c>
      <c r="H155" t="s">
        <v>613</v>
      </c>
    </row>
    <row r="156" spans="1:8" x14ac:dyDescent="0.2">
      <c r="A156" s="1">
        <v>2.95164255285115E-6</v>
      </c>
      <c r="B156" s="1" t="str">
        <f t="shared" si="4"/>
        <v>UP</v>
      </c>
      <c r="C156">
        <v>0.30922717948495598</v>
      </c>
      <c r="D156">
        <v>0.91200000000000003</v>
      </c>
      <c r="E156">
        <v>0.86499999999999999</v>
      </c>
      <c r="F156">
        <v>1.86838973595478E-3</v>
      </c>
      <c r="G156" t="s">
        <v>424</v>
      </c>
      <c r="H156" t="s">
        <v>425</v>
      </c>
    </row>
    <row r="157" spans="1:8" x14ac:dyDescent="0.2">
      <c r="A157" s="1">
        <v>3.0257032941986999E-6</v>
      </c>
      <c r="B157" s="1" t="str">
        <f t="shared" si="4"/>
        <v>DOWN</v>
      </c>
      <c r="C157">
        <v>-0.26576614418361999</v>
      </c>
      <c r="D157">
        <v>0.38500000000000001</v>
      </c>
      <c r="E157">
        <v>0.496</v>
      </c>
      <c r="F157">
        <v>1.9152701852277699E-3</v>
      </c>
      <c r="G157" t="s">
        <v>614</v>
      </c>
      <c r="H157" t="s">
        <v>615</v>
      </c>
    </row>
    <row r="158" spans="1:8" x14ac:dyDescent="0.2">
      <c r="A158" s="1">
        <v>3.0972840926829799E-6</v>
      </c>
      <c r="B158" s="1" t="str">
        <f t="shared" si="4"/>
        <v>UP</v>
      </c>
      <c r="C158">
        <v>0.29813851739328001</v>
      </c>
      <c r="D158">
        <v>0.79</v>
      </c>
      <c r="E158">
        <v>0.71199999999999997</v>
      </c>
      <c r="F158">
        <v>1.9605808306683301E-3</v>
      </c>
      <c r="G158" t="s">
        <v>524</v>
      </c>
      <c r="H158" t="s">
        <v>525</v>
      </c>
    </row>
    <row r="159" spans="1:8" x14ac:dyDescent="0.2">
      <c r="A159" s="1">
        <v>3.1122216285071501E-6</v>
      </c>
      <c r="B159" s="1" t="str">
        <f t="shared" si="4"/>
        <v>UP</v>
      </c>
      <c r="C159">
        <v>0.28566240992117897</v>
      </c>
      <c r="D159">
        <v>0.82299999999999995</v>
      </c>
      <c r="E159">
        <v>0.75800000000000001</v>
      </c>
      <c r="F159">
        <v>1.97003629084502E-3</v>
      </c>
      <c r="G159" t="s">
        <v>113</v>
      </c>
      <c r="H159" t="s">
        <v>114</v>
      </c>
    </row>
    <row r="160" spans="1:8" x14ac:dyDescent="0.2">
      <c r="A160" s="1">
        <v>3.2187360696882499E-6</v>
      </c>
      <c r="B160" s="1" t="str">
        <f t="shared" si="4"/>
        <v>UP</v>
      </c>
      <c r="C160">
        <v>0.26417886240086302</v>
      </c>
      <c r="D160">
        <v>0.73199999999999998</v>
      </c>
      <c r="E160">
        <v>0.64400000000000002</v>
      </c>
      <c r="F160">
        <v>2.0374599321126602E-3</v>
      </c>
      <c r="G160" t="s">
        <v>616</v>
      </c>
      <c r="H160" t="s">
        <v>617</v>
      </c>
    </row>
    <row r="161" spans="1:8" x14ac:dyDescent="0.2">
      <c r="A161" s="1">
        <v>3.41652595223284E-6</v>
      </c>
      <c r="B161" s="1" t="str">
        <f t="shared" si="4"/>
        <v>UP</v>
      </c>
      <c r="C161">
        <v>0.36923211778174098</v>
      </c>
      <c r="D161">
        <v>0.91500000000000004</v>
      </c>
      <c r="E161">
        <v>0.85899999999999999</v>
      </c>
      <c r="F161">
        <v>2.1626609277633898E-3</v>
      </c>
      <c r="G161" t="s">
        <v>69</v>
      </c>
      <c r="H161" t="s">
        <v>70</v>
      </c>
    </row>
    <row r="162" spans="1:8" x14ac:dyDescent="0.2">
      <c r="A162" s="1">
        <v>3.6607699216804298E-6</v>
      </c>
      <c r="B162" s="1" t="str">
        <f t="shared" ref="B162:B182" si="5">IF(C162&gt;0,"UP","DOWN")</f>
        <v>DOWN</v>
      </c>
      <c r="C162">
        <v>-0.29690396652490197</v>
      </c>
      <c r="D162">
        <v>0.19800000000000001</v>
      </c>
      <c r="E162">
        <v>0.246</v>
      </c>
      <c r="F162">
        <v>2.31726736042372E-3</v>
      </c>
      <c r="G162" t="s">
        <v>430</v>
      </c>
      <c r="H162" t="s">
        <v>431</v>
      </c>
    </row>
    <row r="163" spans="1:8" x14ac:dyDescent="0.2">
      <c r="A163" s="1">
        <v>5.1654632687422898E-6</v>
      </c>
      <c r="B163" s="1" t="str">
        <f t="shared" si="5"/>
        <v>UP</v>
      </c>
      <c r="C163">
        <v>0.34076140916327902</v>
      </c>
      <c r="D163">
        <v>0.81599999999999995</v>
      </c>
      <c r="E163">
        <v>0.753</v>
      </c>
      <c r="F163">
        <v>3.2697382491138701E-3</v>
      </c>
      <c r="G163" t="s">
        <v>446</v>
      </c>
      <c r="H163" t="s">
        <v>447</v>
      </c>
    </row>
    <row r="164" spans="1:8" x14ac:dyDescent="0.2">
      <c r="A164" s="1">
        <v>5.5579433089048401E-6</v>
      </c>
      <c r="B164" s="1" t="str">
        <f t="shared" si="5"/>
        <v>UP</v>
      </c>
      <c r="C164">
        <v>0.29660873271070398</v>
      </c>
      <c r="D164">
        <v>0.83899999999999997</v>
      </c>
      <c r="E164">
        <v>0.78200000000000003</v>
      </c>
      <c r="F164">
        <v>3.5181781145367701E-3</v>
      </c>
      <c r="G164" t="s">
        <v>618</v>
      </c>
      <c r="H164" t="s">
        <v>619</v>
      </c>
    </row>
    <row r="165" spans="1:8" x14ac:dyDescent="0.2">
      <c r="A165" s="1">
        <v>5.6746804363244304E-6</v>
      </c>
      <c r="B165" s="1" t="str">
        <f t="shared" si="5"/>
        <v>UP</v>
      </c>
      <c r="C165">
        <v>0.27199479948023397</v>
      </c>
      <c r="D165">
        <v>0.46200000000000002</v>
      </c>
      <c r="E165">
        <v>0.39</v>
      </c>
      <c r="F165">
        <v>3.5920727161933598E-3</v>
      </c>
      <c r="G165" t="s">
        <v>83</v>
      </c>
      <c r="H165" t="s">
        <v>84</v>
      </c>
    </row>
    <row r="166" spans="1:8" x14ac:dyDescent="0.2">
      <c r="A166" s="1">
        <v>6.8363798133525603E-6</v>
      </c>
      <c r="B166" s="1" t="str">
        <f t="shared" si="5"/>
        <v>UP</v>
      </c>
      <c r="C166">
        <v>0.293361055105892</v>
      </c>
      <c r="D166">
        <v>0.83099999999999996</v>
      </c>
      <c r="E166">
        <v>0.74299999999999999</v>
      </c>
      <c r="F166">
        <v>4.3274284218521699E-3</v>
      </c>
      <c r="G166" t="s">
        <v>93</v>
      </c>
      <c r="H166" t="s">
        <v>94</v>
      </c>
    </row>
    <row r="167" spans="1:8" x14ac:dyDescent="0.2">
      <c r="A167" s="1">
        <v>7.2621881542332599E-6</v>
      </c>
      <c r="B167" s="1" t="str">
        <f t="shared" si="5"/>
        <v>UP</v>
      </c>
      <c r="C167">
        <v>0.33892406953179399</v>
      </c>
      <c r="D167">
        <v>0.83799999999999997</v>
      </c>
      <c r="E167">
        <v>0.76400000000000001</v>
      </c>
      <c r="F167">
        <v>4.5969651016296497E-3</v>
      </c>
      <c r="G167" t="s">
        <v>257</v>
      </c>
      <c r="H167" t="s">
        <v>258</v>
      </c>
    </row>
    <row r="168" spans="1:8" x14ac:dyDescent="0.2">
      <c r="A168" s="1">
        <v>7.9199451880246107E-6</v>
      </c>
      <c r="B168" s="1" t="str">
        <f t="shared" si="5"/>
        <v>UP</v>
      </c>
      <c r="C168">
        <v>0.32694106514098698</v>
      </c>
      <c r="D168">
        <v>0.84899999999999998</v>
      </c>
      <c r="E168">
        <v>0.78500000000000003</v>
      </c>
      <c r="F168">
        <v>5.0133253040195802E-3</v>
      </c>
      <c r="G168" t="s">
        <v>255</v>
      </c>
      <c r="H168" t="s">
        <v>256</v>
      </c>
    </row>
    <row r="169" spans="1:8" x14ac:dyDescent="0.2">
      <c r="A169" s="1">
        <v>8.1749195337898606E-6</v>
      </c>
      <c r="B169" s="1" t="str">
        <f t="shared" si="5"/>
        <v>UP</v>
      </c>
      <c r="C169">
        <v>0.28866286379816603</v>
      </c>
      <c r="D169">
        <v>0.80300000000000005</v>
      </c>
      <c r="E169">
        <v>0.71699999999999997</v>
      </c>
      <c r="F169">
        <v>5.1747240648889799E-3</v>
      </c>
      <c r="G169" t="s">
        <v>203</v>
      </c>
      <c r="H169" t="s">
        <v>204</v>
      </c>
    </row>
    <row r="170" spans="1:8" x14ac:dyDescent="0.2">
      <c r="A170" s="1">
        <v>8.4321726381145294E-6</v>
      </c>
      <c r="B170" s="1" t="str">
        <f t="shared" si="5"/>
        <v>UP</v>
      </c>
      <c r="C170">
        <v>0.27462045882424302</v>
      </c>
      <c r="D170">
        <v>0.85599999999999998</v>
      </c>
      <c r="E170">
        <v>0.77200000000000002</v>
      </c>
      <c r="F170">
        <v>5.3375652799265002E-3</v>
      </c>
      <c r="G170" t="s">
        <v>620</v>
      </c>
      <c r="H170" t="s">
        <v>621</v>
      </c>
    </row>
    <row r="171" spans="1:8" x14ac:dyDescent="0.2">
      <c r="A171" s="1">
        <v>9.9098795431100793E-6</v>
      </c>
      <c r="B171" s="1" t="str">
        <f t="shared" si="5"/>
        <v>UP</v>
      </c>
      <c r="C171">
        <v>0.31076172663180202</v>
      </c>
      <c r="D171">
        <v>0.86099999999999999</v>
      </c>
      <c r="E171">
        <v>0.79800000000000004</v>
      </c>
      <c r="F171">
        <v>6.2729537507886799E-3</v>
      </c>
      <c r="G171" t="s">
        <v>622</v>
      </c>
      <c r="H171" t="s">
        <v>623</v>
      </c>
    </row>
    <row r="172" spans="1:8" x14ac:dyDescent="0.2">
      <c r="A172" s="1">
        <v>9.9163631567137695E-6</v>
      </c>
      <c r="B172" s="1" t="str">
        <f t="shared" si="5"/>
        <v>UP</v>
      </c>
      <c r="C172">
        <v>0.26589541768917802</v>
      </c>
      <c r="D172">
        <v>0.78300000000000003</v>
      </c>
      <c r="E172">
        <v>0.70899999999999996</v>
      </c>
      <c r="F172">
        <v>6.2770578781998097E-3</v>
      </c>
      <c r="G172" t="s">
        <v>624</v>
      </c>
      <c r="H172" t="s">
        <v>625</v>
      </c>
    </row>
    <row r="173" spans="1:8" x14ac:dyDescent="0.2">
      <c r="A173" s="1">
        <v>1.1253822448883E-5</v>
      </c>
      <c r="B173" s="1" t="str">
        <f t="shared" si="5"/>
        <v>UP</v>
      </c>
      <c r="C173">
        <v>0.25787625502014899</v>
      </c>
      <c r="D173">
        <v>0.74099999999999999</v>
      </c>
      <c r="E173">
        <v>0.67600000000000005</v>
      </c>
      <c r="F173">
        <v>7.1236696101429102E-3</v>
      </c>
      <c r="G173" t="s">
        <v>626</v>
      </c>
      <c r="H173" t="s">
        <v>627</v>
      </c>
    </row>
    <row r="174" spans="1:8" x14ac:dyDescent="0.2">
      <c r="A174" s="1">
        <v>1.2008842208211301E-5</v>
      </c>
      <c r="B174" s="1" t="str">
        <f t="shared" si="5"/>
        <v>UP</v>
      </c>
      <c r="C174">
        <v>0.27946503751282398</v>
      </c>
      <c r="D174">
        <v>0.80200000000000005</v>
      </c>
      <c r="E174">
        <v>0.69299999999999995</v>
      </c>
      <c r="F174">
        <v>7.6015971177977298E-3</v>
      </c>
      <c r="G174" t="s">
        <v>458</v>
      </c>
      <c r="H174" t="s">
        <v>459</v>
      </c>
    </row>
    <row r="175" spans="1:8" x14ac:dyDescent="0.2">
      <c r="A175" s="1">
        <v>1.25739970308949E-5</v>
      </c>
      <c r="B175" s="1" t="str">
        <f t="shared" si="5"/>
        <v>UP</v>
      </c>
      <c r="C175">
        <v>0.25390372574590497</v>
      </c>
      <c r="D175">
        <v>0.73299999999999998</v>
      </c>
      <c r="E175">
        <v>0.65900000000000003</v>
      </c>
      <c r="F175">
        <v>7.9593401205564906E-3</v>
      </c>
      <c r="G175" t="s">
        <v>628</v>
      </c>
      <c r="H175" t="s">
        <v>629</v>
      </c>
    </row>
    <row r="176" spans="1:8" x14ac:dyDescent="0.2">
      <c r="A176" s="1">
        <v>1.33441346834638E-5</v>
      </c>
      <c r="B176" s="1" t="str">
        <f t="shared" si="5"/>
        <v>DOWN</v>
      </c>
      <c r="C176">
        <v>-0.25046804655161298</v>
      </c>
      <c r="D176">
        <v>0.252</v>
      </c>
      <c r="E176">
        <v>0.35299999999999998</v>
      </c>
      <c r="F176">
        <v>8.4468372546326106E-3</v>
      </c>
      <c r="G176" t="s">
        <v>470</v>
      </c>
      <c r="H176" t="s">
        <v>471</v>
      </c>
    </row>
    <row r="177" spans="1:8" x14ac:dyDescent="0.2">
      <c r="A177" s="1">
        <v>1.37104920734146E-5</v>
      </c>
      <c r="B177" s="1" t="str">
        <f t="shared" si="5"/>
        <v>UP</v>
      </c>
      <c r="C177">
        <v>0.27287655551939399</v>
      </c>
      <c r="D177">
        <v>0.80300000000000005</v>
      </c>
      <c r="E177">
        <v>0.71899999999999997</v>
      </c>
      <c r="F177">
        <v>8.6787414824714398E-3</v>
      </c>
      <c r="G177" t="s">
        <v>504</v>
      </c>
      <c r="H177" t="s">
        <v>505</v>
      </c>
    </row>
    <row r="178" spans="1:8" x14ac:dyDescent="0.2">
      <c r="A178" s="1">
        <v>1.47160189062633E-5</v>
      </c>
      <c r="B178" s="1" t="str">
        <f t="shared" si="5"/>
        <v>UP</v>
      </c>
      <c r="C178">
        <v>0.27494088530204502</v>
      </c>
      <c r="D178">
        <v>0.76900000000000002</v>
      </c>
      <c r="E178">
        <v>0.69899999999999995</v>
      </c>
      <c r="F178">
        <v>9.3152399676646597E-3</v>
      </c>
      <c r="G178" t="s">
        <v>201</v>
      </c>
      <c r="H178" t="s">
        <v>202</v>
      </c>
    </row>
    <row r="179" spans="1:8" x14ac:dyDescent="0.2">
      <c r="A179" s="1">
        <v>3.10261329099926E-5</v>
      </c>
      <c r="B179" s="1" t="str">
        <f t="shared" si="5"/>
        <v>UP</v>
      </c>
      <c r="C179">
        <v>0.27717681238257202</v>
      </c>
      <c r="D179">
        <v>0.83199999999999996</v>
      </c>
      <c r="E179">
        <v>0.77900000000000003</v>
      </c>
      <c r="F179">
        <v>1.96395421320253E-2</v>
      </c>
      <c r="G179" t="s">
        <v>630</v>
      </c>
      <c r="H179" t="s">
        <v>631</v>
      </c>
    </row>
    <row r="180" spans="1:8" x14ac:dyDescent="0.2">
      <c r="A180" s="1">
        <v>3.1725732187095898E-5</v>
      </c>
      <c r="B180" s="1" t="str">
        <f t="shared" si="5"/>
        <v>UP</v>
      </c>
      <c r="C180">
        <v>0.270684692549295</v>
      </c>
      <c r="D180">
        <v>0.92400000000000004</v>
      </c>
      <c r="E180">
        <v>0.88300000000000001</v>
      </c>
      <c r="F180">
        <v>2.0082388474431698E-2</v>
      </c>
      <c r="G180" t="s">
        <v>498</v>
      </c>
      <c r="H180" t="s">
        <v>499</v>
      </c>
    </row>
    <row r="181" spans="1:8" x14ac:dyDescent="0.2">
      <c r="A181" s="1">
        <v>3.23401508101988E-5</v>
      </c>
      <c r="B181" s="1" t="str">
        <f t="shared" si="5"/>
        <v>UP</v>
      </c>
      <c r="C181">
        <v>0.33540864046678298</v>
      </c>
      <c r="D181">
        <v>0.90500000000000003</v>
      </c>
      <c r="E181">
        <v>0.876</v>
      </c>
      <c r="F181">
        <v>2.04713154628559E-2</v>
      </c>
      <c r="G181" t="s">
        <v>370</v>
      </c>
      <c r="H181" t="s">
        <v>371</v>
      </c>
    </row>
    <row r="182" spans="1:8" x14ac:dyDescent="0.2">
      <c r="A182" s="1">
        <v>4.0404469146347497E-5</v>
      </c>
      <c r="B182" s="1" t="str">
        <f t="shared" si="5"/>
        <v>UP</v>
      </c>
      <c r="C182">
        <v>0.407061232175986</v>
      </c>
      <c r="D182">
        <v>0.94499999999999995</v>
      </c>
      <c r="E182">
        <v>0.86199999999999999</v>
      </c>
      <c r="F182">
        <v>2.5576028969637999E-2</v>
      </c>
      <c r="G182" t="s">
        <v>632</v>
      </c>
      <c r="H182" t="s">
        <v>633</v>
      </c>
    </row>
  </sheetData>
  <autoFilter ref="A1:H1" xr:uid="{2020A26C-41BA-40F8-9FA3-693DDAA8C1FC}">
    <sortState xmlns:xlrd2="http://schemas.microsoft.com/office/spreadsheetml/2017/richdata2" ref="A2:H184">
      <sortCondition ref="A1"/>
    </sortState>
  </autoFilter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800206-9139-475D-BC0B-5D73FAF6BF78}">
  <dimension ref="A1:H122"/>
  <sheetViews>
    <sheetView workbookViewId="0">
      <selection activeCell="A2" sqref="A2:XFD3"/>
    </sheetView>
  </sheetViews>
  <sheetFormatPr defaultRowHeight="14.25" x14ac:dyDescent="0.2"/>
  <sheetData>
    <row r="1" spans="1:8" s="8" customFormat="1" x14ac:dyDescent="0.2">
      <c r="A1" s="8" t="s">
        <v>0</v>
      </c>
      <c r="B1" s="8" t="s">
        <v>715</v>
      </c>
      <c r="C1" s="8" t="s">
        <v>1</v>
      </c>
      <c r="D1" s="8" t="s">
        <v>2</v>
      </c>
      <c r="E1" s="8" t="s">
        <v>3</v>
      </c>
      <c r="F1" s="8" t="s">
        <v>4</v>
      </c>
      <c r="G1" s="8" t="s">
        <v>5</v>
      </c>
      <c r="H1" s="8" t="s">
        <v>6</v>
      </c>
    </row>
    <row r="2" spans="1:8" x14ac:dyDescent="0.2">
      <c r="A2" s="1">
        <v>6.7396654810263597E-21</v>
      </c>
      <c r="B2" s="1" t="str">
        <f t="shared" ref="B2:B33" si="0">IF(C2&gt;0,"UP","DOWN")</f>
        <v>UP</v>
      </c>
      <c r="C2">
        <v>1.33328411333248</v>
      </c>
      <c r="D2">
        <v>0.995</v>
      </c>
      <c r="E2">
        <v>0.998</v>
      </c>
      <c r="F2" s="1">
        <v>4.2662082494896801E-18</v>
      </c>
      <c r="G2" t="s">
        <v>319</v>
      </c>
      <c r="H2" t="s">
        <v>320</v>
      </c>
    </row>
    <row r="3" spans="1:8" x14ac:dyDescent="0.2">
      <c r="A3" s="1">
        <v>1.5545605154620701E-20</v>
      </c>
      <c r="B3" s="1" t="str">
        <f t="shared" si="0"/>
        <v>UP</v>
      </c>
      <c r="C3">
        <v>1.5440121406638501</v>
      </c>
      <c r="D3">
        <v>0.995</v>
      </c>
      <c r="E3">
        <v>0.996</v>
      </c>
      <c r="F3" s="1">
        <v>9.8403680628749003E-18</v>
      </c>
      <c r="G3" t="s">
        <v>283</v>
      </c>
      <c r="H3" t="s">
        <v>284</v>
      </c>
    </row>
    <row r="4" spans="1:8" x14ac:dyDescent="0.2">
      <c r="A4" s="1">
        <v>4.76256750544897E-20</v>
      </c>
      <c r="B4" s="1" t="str">
        <f t="shared" si="0"/>
        <v>UP</v>
      </c>
      <c r="C4">
        <v>1.45769450262265</v>
      </c>
      <c r="D4">
        <v>0.995</v>
      </c>
      <c r="E4">
        <v>0.99199999999999999</v>
      </c>
      <c r="F4" s="1">
        <v>3.0147052309491997E-17</v>
      </c>
      <c r="G4" t="s">
        <v>265</v>
      </c>
      <c r="H4" t="s">
        <v>266</v>
      </c>
    </row>
    <row r="5" spans="1:8" x14ac:dyDescent="0.2">
      <c r="A5" s="1">
        <v>9.6668095704366995E-20</v>
      </c>
      <c r="B5" s="1" t="str">
        <f t="shared" si="0"/>
        <v>UP</v>
      </c>
      <c r="C5">
        <v>1.27509131196308</v>
      </c>
      <c r="D5">
        <v>0.995</v>
      </c>
      <c r="E5">
        <v>0.99</v>
      </c>
      <c r="F5" s="1">
        <v>6.1190904580864296E-17</v>
      </c>
      <c r="G5" t="s">
        <v>267</v>
      </c>
      <c r="H5" t="s">
        <v>268</v>
      </c>
    </row>
    <row r="6" spans="1:8" x14ac:dyDescent="0.2">
      <c r="A6" s="1">
        <v>1.32164456184961E-19</v>
      </c>
      <c r="B6" s="1" t="str">
        <f t="shared" si="0"/>
        <v>UP</v>
      </c>
      <c r="C6">
        <v>1.29404292472893</v>
      </c>
      <c r="D6">
        <v>1</v>
      </c>
      <c r="E6">
        <v>0.99399999999999999</v>
      </c>
      <c r="F6" s="1">
        <v>8.3660100765080404E-17</v>
      </c>
      <c r="G6" t="s">
        <v>315</v>
      </c>
      <c r="H6" t="s">
        <v>316</v>
      </c>
    </row>
    <row r="7" spans="1:8" x14ac:dyDescent="0.2">
      <c r="A7" s="1">
        <v>2.53945085039097E-19</v>
      </c>
      <c r="B7" s="1" t="str">
        <f t="shared" si="0"/>
        <v>UP</v>
      </c>
      <c r="C7">
        <v>1.32688694611875</v>
      </c>
      <c r="D7">
        <v>0.995</v>
      </c>
      <c r="E7">
        <v>0.99</v>
      </c>
      <c r="F7" s="1">
        <v>1.60747238829748E-16</v>
      </c>
      <c r="G7" t="s">
        <v>303</v>
      </c>
      <c r="H7" t="s">
        <v>304</v>
      </c>
    </row>
    <row r="8" spans="1:8" x14ac:dyDescent="0.2">
      <c r="A8" s="1">
        <v>3.2524441652685901E-19</v>
      </c>
      <c r="B8" s="1" t="str">
        <f t="shared" si="0"/>
        <v>UP</v>
      </c>
      <c r="C8">
        <v>1.34078174513075</v>
      </c>
      <c r="D8">
        <v>0.995</v>
      </c>
      <c r="E8">
        <v>0.99399999999999999</v>
      </c>
      <c r="F8" s="1">
        <v>2.0587971566150201E-16</v>
      </c>
      <c r="G8" t="s">
        <v>253</v>
      </c>
      <c r="H8" t="s">
        <v>254</v>
      </c>
    </row>
    <row r="9" spans="1:8" x14ac:dyDescent="0.2">
      <c r="A9" s="1">
        <v>4.1809189391590101E-19</v>
      </c>
      <c r="B9" s="1" t="str">
        <f t="shared" si="0"/>
        <v>UP</v>
      </c>
      <c r="C9">
        <v>1.32664481080664</v>
      </c>
      <c r="D9">
        <v>0.998</v>
      </c>
      <c r="E9">
        <v>0.998</v>
      </c>
      <c r="F9" s="1">
        <v>2.64652168848766E-16</v>
      </c>
      <c r="G9" t="s">
        <v>301</v>
      </c>
      <c r="H9" t="s">
        <v>302</v>
      </c>
    </row>
    <row r="10" spans="1:8" x14ac:dyDescent="0.2">
      <c r="A10" s="1">
        <v>1.1256082621144699E-18</v>
      </c>
      <c r="B10" s="1" t="str">
        <f t="shared" si="0"/>
        <v>UP</v>
      </c>
      <c r="C10">
        <v>0.97853863829588095</v>
      </c>
      <c r="D10">
        <v>0.998</v>
      </c>
      <c r="E10">
        <v>0.98599999999999999</v>
      </c>
      <c r="F10" s="1">
        <v>7.1251002991845802E-16</v>
      </c>
      <c r="G10" t="s">
        <v>374</v>
      </c>
      <c r="H10" t="s">
        <v>375</v>
      </c>
    </row>
    <row r="11" spans="1:8" x14ac:dyDescent="0.2">
      <c r="A11" s="1">
        <v>2.4623723240045901E-18</v>
      </c>
      <c r="B11" s="1" t="str">
        <f t="shared" si="0"/>
        <v>UP</v>
      </c>
      <c r="C11">
        <v>1.3071375923431301</v>
      </c>
      <c r="D11">
        <v>0.998</v>
      </c>
      <c r="E11">
        <v>1</v>
      </c>
      <c r="F11" s="1">
        <v>1.55868168109491E-15</v>
      </c>
      <c r="G11" t="s">
        <v>247</v>
      </c>
      <c r="H11" t="s">
        <v>248</v>
      </c>
    </row>
    <row r="12" spans="1:8" x14ac:dyDescent="0.2">
      <c r="A12" s="1">
        <v>3.4348054924375299E-18</v>
      </c>
      <c r="B12" s="1" t="str">
        <f t="shared" si="0"/>
        <v>UP</v>
      </c>
      <c r="C12">
        <v>1.2980615665533299</v>
      </c>
      <c r="D12">
        <v>0.998</v>
      </c>
      <c r="E12">
        <v>0.99199999999999999</v>
      </c>
      <c r="F12" s="1">
        <v>2.1742318767129601E-15</v>
      </c>
      <c r="G12" t="s">
        <v>295</v>
      </c>
      <c r="H12" t="s">
        <v>296</v>
      </c>
    </row>
    <row r="13" spans="1:8" x14ac:dyDescent="0.2">
      <c r="A13" s="1">
        <v>8.9937679144879702E-18</v>
      </c>
      <c r="B13" s="1" t="str">
        <f t="shared" si="0"/>
        <v>UP</v>
      </c>
      <c r="C13">
        <v>1.32784300937609</v>
      </c>
      <c r="D13">
        <v>0.995</v>
      </c>
      <c r="E13">
        <v>0.996</v>
      </c>
      <c r="F13" s="1">
        <v>5.6930550898708899E-15</v>
      </c>
      <c r="G13" t="s">
        <v>235</v>
      </c>
      <c r="H13" t="s">
        <v>236</v>
      </c>
    </row>
    <row r="14" spans="1:8" x14ac:dyDescent="0.2">
      <c r="A14" s="1">
        <v>1.05614187890319E-17</v>
      </c>
      <c r="B14" s="1" t="str">
        <f t="shared" si="0"/>
        <v>UP</v>
      </c>
      <c r="C14">
        <v>0.809562056045948</v>
      </c>
      <c r="D14">
        <v>0.98399999999999999</v>
      </c>
      <c r="E14">
        <v>0.97399999999999998</v>
      </c>
      <c r="F14" s="1">
        <v>6.6853780934572201E-15</v>
      </c>
      <c r="G14" t="s">
        <v>193</v>
      </c>
      <c r="H14" t="s">
        <v>194</v>
      </c>
    </row>
    <row r="15" spans="1:8" x14ac:dyDescent="0.2">
      <c r="A15" s="1">
        <v>2.3514415305555601E-17</v>
      </c>
      <c r="B15" s="1" t="str">
        <f t="shared" si="0"/>
        <v>UP</v>
      </c>
      <c r="C15">
        <v>0.81271152766162802</v>
      </c>
      <c r="D15">
        <v>0.98599999999999999</v>
      </c>
      <c r="E15">
        <v>0.96599999999999997</v>
      </c>
      <c r="F15" s="1">
        <v>1.48846248884167E-14</v>
      </c>
      <c r="G15" t="s">
        <v>386</v>
      </c>
      <c r="H15" t="s">
        <v>387</v>
      </c>
    </row>
    <row r="16" spans="1:8" x14ac:dyDescent="0.2">
      <c r="A16" s="1">
        <v>2.9335278826240601E-17</v>
      </c>
      <c r="B16" s="1" t="str">
        <f t="shared" si="0"/>
        <v>UP</v>
      </c>
      <c r="C16">
        <v>1.1773662696562699</v>
      </c>
      <c r="D16">
        <v>0.998</v>
      </c>
      <c r="E16">
        <v>0.98799999999999999</v>
      </c>
      <c r="F16" s="1">
        <v>1.8569231497010299E-14</v>
      </c>
      <c r="G16" t="s">
        <v>343</v>
      </c>
      <c r="H16" t="s">
        <v>344</v>
      </c>
    </row>
    <row r="17" spans="1:8" x14ac:dyDescent="0.2">
      <c r="A17" s="1">
        <v>4.9500039203813599E-17</v>
      </c>
      <c r="B17" s="1" t="str">
        <f t="shared" si="0"/>
        <v>UP</v>
      </c>
      <c r="C17">
        <v>1.3112591577544701</v>
      </c>
      <c r="D17">
        <v>0.995</v>
      </c>
      <c r="E17">
        <v>0.996</v>
      </c>
      <c r="F17" s="1">
        <v>3.1333524816014003E-14</v>
      </c>
      <c r="G17" t="s">
        <v>291</v>
      </c>
      <c r="H17" t="s">
        <v>292</v>
      </c>
    </row>
    <row r="18" spans="1:8" x14ac:dyDescent="0.2">
      <c r="A18" s="1">
        <v>7.0738880412106295E-17</v>
      </c>
      <c r="B18" s="1" t="str">
        <f t="shared" si="0"/>
        <v>UP</v>
      </c>
      <c r="C18">
        <v>1.1604297646272199</v>
      </c>
      <c r="D18">
        <v>0.995</v>
      </c>
      <c r="E18">
        <v>0.99399999999999999</v>
      </c>
      <c r="F18" s="1">
        <v>4.4777711300863302E-14</v>
      </c>
      <c r="G18" t="s">
        <v>406</v>
      </c>
      <c r="H18" t="s">
        <v>407</v>
      </c>
    </row>
    <row r="19" spans="1:8" x14ac:dyDescent="0.2">
      <c r="A19" s="1">
        <v>2.12321919244191E-16</v>
      </c>
      <c r="B19" s="1" t="str">
        <f t="shared" si="0"/>
        <v>UP</v>
      </c>
      <c r="C19">
        <v>1.2782021081439701</v>
      </c>
      <c r="D19">
        <v>0.998</v>
      </c>
      <c r="E19">
        <v>0.99399999999999999</v>
      </c>
      <c r="F19" s="1">
        <v>1.34399774881573E-13</v>
      </c>
      <c r="G19" t="s">
        <v>289</v>
      </c>
      <c r="H19" t="s">
        <v>290</v>
      </c>
    </row>
    <row r="20" spans="1:8" x14ac:dyDescent="0.2">
      <c r="A20" s="1">
        <v>5.7734334402985503E-16</v>
      </c>
      <c r="B20" s="1" t="str">
        <f t="shared" si="0"/>
        <v>UP</v>
      </c>
      <c r="C20">
        <v>0.67863026201866805</v>
      </c>
      <c r="D20">
        <v>0.99299999999999999</v>
      </c>
      <c r="E20">
        <v>0.99399999999999999</v>
      </c>
      <c r="F20" s="1">
        <v>3.6545833677089799E-13</v>
      </c>
      <c r="G20" t="s">
        <v>217</v>
      </c>
      <c r="H20" t="s">
        <v>218</v>
      </c>
    </row>
    <row r="21" spans="1:8" x14ac:dyDescent="0.2">
      <c r="A21" s="1">
        <v>6.46932594435513E-16</v>
      </c>
      <c r="B21" s="1" t="str">
        <f t="shared" si="0"/>
        <v>UP</v>
      </c>
      <c r="C21">
        <v>0.84420788463233798</v>
      </c>
      <c r="D21">
        <v>0.98799999999999999</v>
      </c>
      <c r="E21">
        <v>0.98599999999999999</v>
      </c>
      <c r="F21" s="1">
        <v>4.0950833227768001E-13</v>
      </c>
      <c r="G21" t="s">
        <v>378</v>
      </c>
      <c r="H21" t="s">
        <v>379</v>
      </c>
    </row>
    <row r="22" spans="1:8" x14ac:dyDescent="0.2">
      <c r="A22" s="1">
        <v>8.61698112531665E-16</v>
      </c>
      <c r="B22" s="1" t="str">
        <f t="shared" si="0"/>
        <v>UP</v>
      </c>
      <c r="C22">
        <v>1.0475812362691299</v>
      </c>
      <c r="D22">
        <v>0.998</v>
      </c>
      <c r="E22">
        <v>0.98599999999999999</v>
      </c>
      <c r="F22" s="1">
        <v>5.4545490523254398E-13</v>
      </c>
      <c r="G22" t="s">
        <v>368</v>
      </c>
      <c r="H22" t="s">
        <v>369</v>
      </c>
    </row>
    <row r="23" spans="1:8" x14ac:dyDescent="0.2">
      <c r="A23" s="1">
        <v>1.73109546729286E-15</v>
      </c>
      <c r="B23" s="1" t="str">
        <f t="shared" si="0"/>
        <v>UP</v>
      </c>
      <c r="C23">
        <v>0.89083451148705295</v>
      </c>
      <c r="D23">
        <v>0.98399999999999999</v>
      </c>
      <c r="E23">
        <v>0.98</v>
      </c>
      <c r="F23" s="1">
        <v>1.0957834307963801E-12</v>
      </c>
      <c r="G23" t="s">
        <v>380</v>
      </c>
      <c r="H23" t="s">
        <v>381</v>
      </c>
    </row>
    <row r="24" spans="1:8" x14ac:dyDescent="0.2">
      <c r="A24" s="1">
        <v>3.5134447290319001E-15</v>
      </c>
      <c r="B24" s="1" t="str">
        <f t="shared" si="0"/>
        <v>UP</v>
      </c>
      <c r="C24">
        <v>0.92849272437547103</v>
      </c>
      <c r="D24">
        <v>0.99099999999999999</v>
      </c>
      <c r="E24">
        <v>0.98799999999999999</v>
      </c>
      <c r="F24" s="1">
        <v>2.2240105134771901E-12</v>
      </c>
      <c r="G24" t="s">
        <v>382</v>
      </c>
      <c r="H24" t="s">
        <v>383</v>
      </c>
    </row>
    <row r="25" spans="1:8" x14ac:dyDescent="0.2">
      <c r="A25" s="1">
        <v>5.91588901438233E-15</v>
      </c>
      <c r="B25" s="1" t="str">
        <f t="shared" si="0"/>
        <v>UP</v>
      </c>
      <c r="C25">
        <v>0.52071554954775101</v>
      </c>
      <c r="D25">
        <v>0.99299999999999999</v>
      </c>
      <c r="E25">
        <v>0.98799999999999999</v>
      </c>
      <c r="F25" s="1">
        <v>3.7447577461040203E-12</v>
      </c>
      <c r="G25" t="s">
        <v>223</v>
      </c>
      <c r="H25" t="s">
        <v>224</v>
      </c>
    </row>
    <row r="26" spans="1:8" x14ac:dyDescent="0.2">
      <c r="A26" s="1">
        <v>1.03454847507529E-14</v>
      </c>
      <c r="B26" s="1" t="str">
        <f t="shared" si="0"/>
        <v>UP</v>
      </c>
      <c r="C26">
        <v>0.66916218026632002</v>
      </c>
      <c r="D26">
        <v>0.99299999999999999</v>
      </c>
      <c r="E26">
        <v>0.99199999999999999</v>
      </c>
      <c r="F26" s="1">
        <v>6.5486918472265897E-12</v>
      </c>
      <c r="G26" t="s">
        <v>209</v>
      </c>
      <c r="H26" t="s">
        <v>210</v>
      </c>
    </row>
    <row r="27" spans="1:8" x14ac:dyDescent="0.2">
      <c r="A27" s="1">
        <v>3.0650719636700899E-14</v>
      </c>
      <c r="B27" s="1" t="str">
        <f t="shared" si="0"/>
        <v>UP</v>
      </c>
      <c r="C27">
        <v>0.530941980186171</v>
      </c>
      <c r="D27">
        <v>0.94</v>
      </c>
      <c r="E27">
        <v>0.878</v>
      </c>
      <c r="F27" s="1">
        <v>1.94019055300317E-11</v>
      </c>
      <c r="G27" t="s">
        <v>175</v>
      </c>
      <c r="H27" t="s">
        <v>176</v>
      </c>
    </row>
    <row r="28" spans="1:8" x14ac:dyDescent="0.2">
      <c r="A28" s="1">
        <v>2.5220839953319102E-13</v>
      </c>
      <c r="B28" s="1" t="str">
        <f t="shared" si="0"/>
        <v>UP</v>
      </c>
      <c r="C28">
        <v>0.662069051164766</v>
      </c>
      <c r="D28">
        <v>0.98099999999999998</v>
      </c>
      <c r="E28">
        <v>0.97399999999999998</v>
      </c>
      <c r="F28" s="1">
        <v>1.5964791690451E-10</v>
      </c>
      <c r="G28" t="s">
        <v>398</v>
      </c>
      <c r="H28" t="s">
        <v>399</v>
      </c>
    </row>
    <row r="29" spans="1:8" x14ac:dyDescent="0.2">
      <c r="A29" s="1">
        <v>3.0552526842949201E-13</v>
      </c>
      <c r="B29" s="1" t="str">
        <f t="shared" si="0"/>
        <v>UP</v>
      </c>
      <c r="C29">
        <v>0.65246070882144602</v>
      </c>
      <c r="D29">
        <v>0.99299999999999999</v>
      </c>
      <c r="E29">
        <v>0.98599999999999999</v>
      </c>
      <c r="F29" s="1">
        <v>1.9339749491586899E-10</v>
      </c>
      <c r="G29" t="s">
        <v>225</v>
      </c>
      <c r="H29" t="s">
        <v>226</v>
      </c>
    </row>
    <row r="30" spans="1:8" x14ac:dyDescent="0.2">
      <c r="A30" s="1">
        <v>3.30181447786747E-13</v>
      </c>
      <c r="B30" s="1" t="str">
        <f t="shared" si="0"/>
        <v>UP</v>
      </c>
      <c r="C30">
        <v>0.76981629484830105</v>
      </c>
      <c r="D30">
        <v>0.97899999999999998</v>
      </c>
      <c r="E30">
        <v>0.96799999999999997</v>
      </c>
      <c r="F30" s="1">
        <v>2.0900485644901099E-10</v>
      </c>
      <c r="G30" t="s">
        <v>426</v>
      </c>
      <c r="H30" t="s">
        <v>427</v>
      </c>
    </row>
    <row r="31" spans="1:8" x14ac:dyDescent="0.2">
      <c r="A31" s="1">
        <v>6.9818077293536598E-13</v>
      </c>
      <c r="B31" s="1" t="str">
        <f t="shared" si="0"/>
        <v>UP</v>
      </c>
      <c r="C31">
        <v>0.68308945920845499</v>
      </c>
      <c r="D31">
        <v>0.97699999999999998</v>
      </c>
      <c r="E31">
        <v>0.96</v>
      </c>
      <c r="F31" s="1">
        <v>4.4194842926808701E-10</v>
      </c>
      <c r="G31" t="s">
        <v>392</v>
      </c>
      <c r="H31" t="s">
        <v>393</v>
      </c>
    </row>
    <row r="32" spans="1:8" x14ac:dyDescent="0.2">
      <c r="A32" s="1">
        <v>2.6330196660156799E-11</v>
      </c>
      <c r="B32" s="1" t="str">
        <f t="shared" si="0"/>
        <v>UP</v>
      </c>
      <c r="C32">
        <v>0.462950141765262</v>
      </c>
      <c r="D32">
        <v>0.98399999999999999</v>
      </c>
      <c r="E32">
        <v>0.98399999999999999</v>
      </c>
      <c r="F32" s="1">
        <v>1.6667014485879302E-8</v>
      </c>
      <c r="G32" t="s">
        <v>261</v>
      </c>
      <c r="H32" t="s">
        <v>262</v>
      </c>
    </row>
    <row r="33" spans="1:8" x14ac:dyDescent="0.2">
      <c r="A33" s="1">
        <v>2.75796595615326E-11</v>
      </c>
      <c r="B33" s="1" t="str">
        <f t="shared" si="0"/>
        <v>UP</v>
      </c>
      <c r="C33">
        <v>0.66045282799221905</v>
      </c>
      <c r="D33">
        <v>0.95399999999999996</v>
      </c>
      <c r="E33">
        <v>0.95</v>
      </c>
      <c r="F33" s="1">
        <v>1.7457924502450199E-8</v>
      </c>
      <c r="G33" t="s">
        <v>384</v>
      </c>
      <c r="H33" t="s">
        <v>385</v>
      </c>
    </row>
    <row r="34" spans="1:8" x14ac:dyDescent="0.2">
      <c r="A34" s="1">
        <v>3.3958705144547602E-11</v>
      </c>
      <c r="B34" s="1" t="str">
        <f t="shared" ref="B34:B65" si="1">IF(C34&gt;0,"UP","DOWN")</f>
        <v>UP</v>
      </c>
      <c r="C34">
        <v>0.45491006983427901</v>
      </c>
      <c r="D34">
        <v>0.98599999999999999</v>
      </c>
      <c r="E34">
        <v>0.98</v>
      </c>
      <c r="F34" s="1">
        <v>2.1495860356498599E-8</v>
      </c>
      <c r="G34" t="s">
        <v>237</v>
      </c>
      <c r="H34" t="s">
        <v>238</v>
      </c>
    </row>
    <row r="35" spans="1:8" x14ac:dyDescent="0.2">
      <c r="A35" s="1">
        <v>6.3043320882401898E-11</v>
      </c>
      <c r="B35" s="1" t="str">
        <f t="shared" si="1"/>
        <v>UP</v>
      </c>
      <c r="C35">
        <v>0.61610662892401602</v>
      </c>
      <c r="D35">
        <v>0.97499999999999998</v>
      </c>
      <c r="E35">
        <v>0.96199999999999997</v>
      </c>
      <c r="F35" s="1">
        <v>3.9906422118560402E-8</v>
      </c>
      <c r="G35" t="s">
        <v>408</v>
      </c>
      <c r="H35" t="s">
        <v>409</v>
      </c>
    </row>
    <row r="36" spans="1:8" x14ac:dyDescent="0.2">
      <c r="A36" s="1">
        <v>6.6623961568210994E-11</v>
      </c>
      <c r="B36" s="1" t="str">
        <f t="shared" si="1"/>
        <v>UP</v>
      </c>
      <c r="C36">
        <v>0.59213531489359905</v>
      </c>
      <c r="D36">
        <v>0.95799999999999996</v>
      </c>
      <c r="E36">
        <v>0.95799999999999996</v>
      </c>
      <c r="F36" s="1">
        <v>4.2172967672677597E-8</v>
      </c>
      <c r="G36" t="s">
        <v>325</v>
      </c>
      <c r="H36" t="s">
        <v>326</v>
      </c>
    </row>
    <row r="37" spans="1:8" x14ac:dyDescent="0.2">
      <c r="A37" s="1">
        <v>9.6640889742999105E-11</v>
      </c>
      <c r="B37" s="1" t="str">
        <f t="shared" si="1"/>
        <v>UP</v>
      </c>
      <c r="C37">
        <v>0.522073044262368</v>
      </c>
      <c r="D37">
        <v>0.97499999999999998</v>
      </c>
      <c r="E37">
        <v>0.93799999999999994</v>
      </c>
      <c r="F37" s="1">
        <v>6.1173683207318398E-8</v>
      </c>
      <c r="G37" t="s">
        <v>390</v>
      </c>
      <c r="H37" t="s">
        <v>391</v>
      </c>
    </row>
    <row r="38" spans="1:8" x14ac:dyDescent="0.2">
      <c r="A38" s="1">
        <v>2.5574462052863799E-10</v>
      </c>
      <c r="B38" s="1" t="str">
        <f t="shared" si="1"/>
        <v>UP</v>
      </c>
      <c r="C38">
        <v>0.35897481301184903</v>
      </c>
      <c r="D38">
        <v>0.93100000000000005</v>
      </c>
      <c r="E38">
        <v>0.90600000000000003</v>
      </c>
      <c r="F38" s="1">
        <v>1.61886344794628E-7</v>
      </c>
      <c r="G38" t="s">
        <v>313</v>
      </c>
      <c r="H38" t="s">
        <v>314</v>
      </c>
    </row>
    <row r="39" spans="1:8" x14ac:dyDescent="0.2">
      <c r="A39" s="1">
        <v>3.4192015555132101E-10</v>
      </c>
      <c r="B39" s="1" t="str">
        <f t="shared" si="1"/>
        <v>UP</v>
      </c>
      <c r="C39">
        <v>0.42281262510674</v>
      </c>
      <c r="D39">
        <v>0.98799999999999999</v>
      </c>
      <c r="E39">
        <v>0.98199999999999998</v>
      </c>
      <c r="F39" s="1">
        <v>2.16435458463986E-7</v>
      </c>
      <c r="G39" t="s">
        <v>211</v>
      </c>
      <c r="H39" t="s">
        <v>212</v>
      </c>
    </row>
    <row r="40" spans="1:8" x14ac:dyDescent="0.2">
      <c r="A40" s="1">
        <v>4.9304736470307102E-10</v>
      </c>
      <c r="B40" s="1" t="str">
        <f t="shared" si="1"/>
        <v>UP</v>
      </c>
      <c r="C40">
        <v>0.46013806175793998</v>
      </c>
      <c r="D40">
        <v>0.95799999999999996</v>
      </c>
      <c r="E40">
        <v>0.93799999999999994</v>
      </c>
      <c r="F40" s="1">
        <v>3.1209898185704398E-7</v>
      </c>
      <c r="G40" t="s">
        <v>327</v>
      </c>
      <c r="H40" t="s">
        <v>328</v>
      </c>
    </row>
    <row r="41" spans="1:8" x14ac:dyDescent="0.2">
      <c r="A41" s="1">
        <v>5.98244374508939E-10</v>
      </c>
      <c r="B41" s="1" t="str">
        <f t="shared" si="1"/>
        <v>UP</v>
      </c>
      <c r="C41">
        <v>0.46880961893922501</v>
      </c>
      <c r="D41">
        <v>0.9</v>
      </c>
      <c r="E41">
        <v>0.82099999999999995</v>
      </c>
      <c r="F41" s="1">
        <v>3.78688689064158E-7</v>
      </c>
      <c r="G41" t="s">
        <v>512</v>
      </c>
      <c r="H41" t="s">
        <v>513</v>
      </c>
    </row>
    <row r="42" spans="1:8" x14ac:dyDescent="0.2">
      <c r="A42" s="1">
        <v>1.17328006440771E-9</v>
      </c>
      <c r="B42" s="1" t="str">
        <f t="shared" si="1"/>
        <v>UP</v>
      </c>
      <c r="C42">
        <v>0.38797059631973102</v>
      </c>
      <c r="D42">
        <v>0.89400000000000002</v>
      </c>
      <c r="E42">
        <v>0.84099999999999997</v>
      </c>
      <c r="F42" s="1">
        <v>7.4268628077008201E-7</v>
      </c>
      <c r="G42" t="s">
        <v>117</v>
      </c>
      <c r="H42" t="s">
        <v>118</v>
      </c>
    </row>
    <row r="43" spans="1:8" x14ac:dyDescent="0.2">
      <c r="A43" s="1">
        <v>1.3165463103192E-9</v>
      </c>
      <c r="B43" s="1" t="str">
        <f t="shared" si="1"/>
        <v>DOWN</v>
      </c>
      <c r="C43">
        <v>-0.390921863575527</v>
      </c>
      <c r="D43">
        <v>0.19</v>
      </c>
      <c r="E43">
        <v>0.30099999999999999</v>
      </c>
      <c r="F43" s="1">
        <v>8.3337381443205205E-7</v>
      </c>
      <c r="G43" t="s">
        <v>428</v>
      </c>
      <c r="H43" t="s">
        <v>429</v>
      </c>
    </row>
    <row r="44" spans="1:8" x14ac:dyDescent="0.2">
      <c r="A44" s="1">
        <v>1.49024646231674E-9</v>
      </c>
      <c r="B44" s="1" t="str">
        <f t="shared" si="1"/>
        <v>UP</v>
      </c>
      <c r="C44">
        <v>0.35687660810882899</v>
      </c>
      <c r="D44">
        <v>0.96299999999999997</v>
      </c>
      <c r="E44">
        <v>0.94399999999999995</v>
      </c>
      <c r="F44" s="1">
        <v>9.43326010646499E-7</v>
      </c>
      <c r="G44" t="s">
        <v>287</v>
      </c>
      <c r="H44" t="s">
        <v>288</v>
      </c>
    </row>
    <row r="45" spans="1:8" x14ac:dyDescent="0.2">
      <c r="A45" s="1">
        <v>2.13705775987715E-9</v>
      </c>
      <c r="B45" s="1" t="str">
        <f t="shared" si="1"/>
        <v>UP</v>
      </c>
      <c r="C45">
        <v>0.39399400402193002</v>
      </c>
      <c r="D45">
        <v>0.87</v>
      </c>
      <c r="E45">
        <v>0.78100000000000003</v>
      </c>
      <c r="F45" s="1">
        <v>1.35275756200224E-6</v>
      </c>
      <c r="G45" t="s">
        <v>171</v>
      </c>
      <c r="H45" t="s">
        <v>172</v>
      </c>
    </row>
    <row r="46" spans="1:8" x14ac:dyDescent="0.2">
      <c r="A46" s="1">
        <v>2.36543876279054E-9</v>
      </c>
      <c r="B46" s="1" t="str">
        <f t="shared" si="1"/>
        <v>UP</v>
      </c>
      <c r="C46">
        <v>0.48292460924932101</v>
      </c>
      <c r="D46">
        <v>0.99099999999999999</v>
      </c>
      <c r="E46">
        <v>0.97</v>
      </c>
      <c r="F46" s="1">
        <v>1.4973227368464101E-6</v>
      </c>
      <c r="G46" t="s">
        <v>233</v>
      </c>
      <c r="H46" t="s">
        <v>234</v>
      </c>
    </row>
    <row r="47" spans="1:8" x14ac:dyDescent="0.2">
      <c r="A47" s="1">
        <v>2.46256685887587E-9</v>
      </c>
      <c r="B47" s="1" t="str">
        <f t="shared" si="1"/>
        <v>UP</v>
      </c>
      <c r="C47">
        <v>0.53214227855961305</v>
      </c>
      <c r="D47">
        <v>0.95799999999999996</v>
      </c>
      <c r="E47">
        <v>0.96199999999999997</v>
      </c>
      <c r="F47" s="1">
        <v>1.55880482166842E-6</v>
      </c>
      <c r="G47" t="s">
        <v>317</v>
      </c>
      <c r="H47" t="s">
        <v>318</v>
      </c>
    </row>
    <row r="48" spans="1:8" x14ac:dyDescent="0.2">
      <c r="A48" s="1">
        <v>2.47359568897005E-9</v>
      </c>
      <c r="B48" s="1" t="str">
        <f t="shared" si="1"/>
        <v>UP</v>
      </c>
      <c r="C48">
        <v>0.37601435990778298</v>
      </c>
      <c r="D48">
        <v>0.92600000000000005</v>
      </c>
      <c r="E48">
        <v>0.91200000000000003</v>
      </c>
      <c r="F48" s="1">
        <v>1.5657860711180401E-6</v>
      </c>
      <c r="G48" t="s">
        <v>532</v>
      </c>
      <c r="H48" t="s">
        <v>533</v>
      </c>
    </row>
    <row r="49" spans="1:8" x14ac:dyDescent="0.2">
      <c r="A49" s="1">
        <v>2.5219457587363601E-9</v>
      </c>
      <c r="B49" s="1" t="str">
        <f t="shared" si="1"/>
        <v>DOWN</v>
      </c>
      <c r="C49">
        <v>-0.38450850346193</v>
      </c>
      <c r="D49">
        <v>0.10199999999999999</v>
      </c>
      <c r="E49">
        <v>0.17699999999999999</v>
      </c>
      <c r="F49" s="1">
        <v>1.59639166528012E-6</v>
      </c>
      <c r="G49" t="s">
        <v>634</v>
      </c>
      <c r="H49" t="s">
        <v>635</v>
      </c>
    </row>
    <row r="50" spans="1:8" x14ac:dyDescent="0.2">
      <c r="A50" s="1">
        <v>1.56541073604142E-8</v>
      </c>
      <c r="B50" s="1" t="str">
        <f t="shared" si="1"/>
        <v>UP</v>
      </c>
      <c r="C50">
        <v>0.44345884799149998</v>
      </c>
      <c r="D50">
        <v>0.94699999999999995</v>
      </c>
      <c r="E50">
        <v>0.90400000000000003</v>
      </c>
      <c r="F50" s="1">
        <v>9.90904995914221E-6</v>
      </c>
      <c r="G50" t="s">
        <v>145</v>
      </c>
      <c r="H50" t="s">
        <v>146</v>
      </c>
    </row>
    <row r="51" spans="1:8" x14ac:dyDescent="0.2">
      <c r="A51" s="1">
        <v>1.6035424028213698E-8</v>
      </c>
      <c r="B51" s="1" t="str">
        <f t="shared" si="1"/>
        <v>UP</v>
      </c>
      <c r="C51">
        <v>0.45653190723064202</v>
      </c>
      <c r="D51">
        <v>0.91900000000000004</v>
      </c>
      <c r="E51">
        <v>0.871</v>
      </c>
      <c r="F51" s="1">
        <v>1.01504234098593E-5</v>
      </c>
      <c r="G51" t="s">
        <v>450</v>
      </c>
      <c r="H51" t="s">
        <v>451</v>
      </c>
    </row>
    <row r="52" spans="1:8" x14ac:dyDescent="0.2">
      <c r="A52" s="1">
        <v>1.8703605174918001E-8</v>
      </c>
      <c r="B52" s="1" t="str">
        <f t="shared" si="1"/>
        <v>UP</v>
      </c>
      <c r="C52">
        <v>0.46743131339656602</v>
      </c>
      <c r="D52">
        <v>0.94399999999999995</v>
      </c>
      <c r="E52">
        <v>0.91200000000000003</v>
      </c>
      <c r="F52" s="1">
        <v>1.18393820757231E-5</v>
      </c>
      <c r="G52" t="s">
        <v>516</v>
      </c>
      <c r="H52" t="s">
        <v>517</v>
      </c>
    </row>
    <row r="53" spans="1:8" x14ac:dyDescent="0.2">
      <c r="A53" s="1">
        <v>2.0180459600638001E-8</v>
      </c>
      <c r="B53" s="1" t="str">
        <f t="shared" si="1"/>
        <v>UP</v>
      </c>
      <c r="C53">
        <v>0.34113728200323801</v>
      </c>
      <c r="D53">
        <v>0.95599999999999996</v>
      </c>
      <c r="E53">
        <v>0.94599999999999995</v>
      </c>
      <c r="F53" s="1">
        <v>1.27742309272039E-5</v>
      </c>
      <c r="G53" t="s">
        <v>269</v>
      </c>
      <c r="H53" t="s">
        <v>270</v>
      </c>
    </row>
    <row r="54" spans="1:8" x14ac:dyDescent="0.2">
      <c r="A54" s="1">
        <v>2.1862071629022201E-8</v>
      </c>
      <c r="B54" s="1" t="str">
        <f t="shared" si="1"/>
        <v>UP</v>
      </c>
      <c r="C54">
        <v>0.331301593007647</v>
      </c>
      <c r="D54">
        <v>0.97499999999999998</v>
      </c>
      <c r="E54">
        <v>0.93400000000000005</v>
      </c>
      <c r="F54" s="1">
        <v>1.3838691341171001E-5</v>
      </c>
      <c r="G54" t="s">
        <v>251</v>
      </c>
      <c r="H54" t="s">
        <v>252</v>
      </c>
    </row>
    <row r="55" spans="1:8" x14ac:dyDescent="0.2">
      <c r="A55" s="1">
        <v>2.87473529877473E-8</v>
      </c>
      <c r="B55" s="1" t="str">
        <f t="shared" si="1"/>
        <v>UP</v>
      </c>
      <c r="C55">
        <v>0.44220798617125001</v>
      </c>
      <c r="D55">
        <v>0.94899999999999995</v>
      </c>
      <c r="E55">
        <v>0.90800000000000003</v>
      </c>
      <c r="F55" s="1">
        <v>1.8197074441244E-5</v>
      </c>
      <c r="G55" t="s">
        <v>141</v>
      </c>
      <c r="H55" t="s">
        <v>142</v>
      </c>
    </row>
    <row r="56" spans="1:8" x14ac:dyDescent="0.2">
      <c r="A56" s="1">
        <v>4.2344663667905101E-8</v>
      </c>
      <c r="B56" s="1" t="str">
        <f t="shared" si="1"/>
        <v>UP</v>
      </c>
      <c r="C56">
        <v>0.442471240270502</v>
      </c>
      <c r="D56">
        <v>0.93100000000000005</v>
      </c>
      <c r="E56">
        <v>0.88200000000000001</v>
      </c>
      <c r="F56" s="1">
        <v>2.68041721017839E-5</v>
      </c>
      <c r="G56" t="s">
        <v>560</v>
      </c>
      <c r="H56" t="s">
        <v>561</v>
      </c>
    </row>
    <row r="57" spans="1:8" x14ac:dyDescent="0.2">
      <c r="A57" s="1">
        <v>4.2344663667905101E-8</v>
      </c>
      <c r="B57" s="1" t="str">
        <f t="shared" si="1"/>
        <v>UP</v>
      </c>
      <c r="C57">
        <v>0.39340566928225601</v>
      </c>
      <c r="D57">
        <v>0.78700000000000003</v>
      </c>
      <c r="E57">
        <v>0.65900000000000003</v>
      </c>
      <c r="F57" s="1">
        <v>2.68041721017839E-5</v>
      </c>
      <c r="G57" t="s">
        <v>562</v>
      </c>
      <c r="H57" t="s">
        <v>563</v>
      </c>
    </row>
    <row r="58" spans="1:8" x14ac:dyDescent="0.2">
      <c r="A58" s="1">
        <v>4.81755767531684E-8</v>
      </c>
      <c r="B58" s="1" t="str">
        <f t="shared" si="1"/>
        <v>DOWN</v>
      </c>
      <c r="C58">
        <v>-0.41462324429786901</v>
      </c>
      <c r="D58">
        <v>8.1000000000000003E-2</v>
      </c>
      <c r="E58">
        <v>0.112</v>
      </c>
      <c r="F58" s="1">
        <v>3.0495140084755599E-5</v>
      </c>
      <c r="G58" t="s">
        <v>598</v>
      </c>
      <c r="H58" t="s">
        <v>599</v>
      </c>
    </row>
    <row r="59" spans="1:8" x14ac:dyDescent="0.2">
      <c r="A59" s="1">
        <v>5.9935845220709994E-8</v>
      </c>
      <c r="B59" s="1" t="str">
        <f t="shared" si="1"/>
        <v>DOWN</v>
      </c>
      <c r="C59">
        <v>-0.40013904385639198</v>
      </c>
      <c r="D59">
        <v>9.2999999999999999E-2</v>
      </c>
      <c r="E59">
        <v>0.14099999999999999</v>
      </c>
      <c r="F59" s="1">
        <v>3.79393900247095E-5</v>
      </c>
      <c r="G59" t="s">
        <v>556</v>
      </c>
      <c r="H59" t="s">
        <v>557</v>
      </c>
    </row>
    <row r="60" spans="1:8" x14ac:dyDescent="0.2">
      <c r="A60" s="1">
        <v>6.5027076235956898E-8</v>
      </c>
      <c r="B60" s="1" t="str">
        <f t="shared" si="1"/>
        <v>UP</v>
      </c>
      <c r="C60">
        <v>0.39798296082509299</v>
      </c>
      <c r="D60">
        <v>0.97899999999999998</v>
      </c>
      <c r="E60">
        <v>0.94199999999999995</v>
      </c>
      <c r="F60" s="1">
        <v>4.1162139257360699E-5</v>
      </c>
      <c r="G60" t="s">
        <v>229</v>
      </c>
      <c r="H60" t="s">
        <v>230</v>
      </c>
    </row>
    <row r="61" spans="1:8" x14ac:dyDescent="0.2">
      <c r="A61" s="1">
        <v>7.96562855755022E-8</v>
      </c>
      <c r="B61" s="1" t="str">
        <f t="shared" si="1"/>
        <v>UP</v>
      </c>
      <c r="C61">
        <v>0.420162253531986</v>
      </c>
      <c r="D61">
        <v>0.89800000000000002</v>
      </c>
      <c r="E61">
        <v>0.84099999999999997</v>
      </c>
      <c r="F61" s="1">
        <v>5.0422428769292897E-5</v>
      </c>
      <c r="G61" t="s">
        <v>518</v>
      </c>
      <c r="H61" t="s">
        <v>519</v>
      </c>
    </row>
    <row r="62" spans="1:8" x14ac:dyDescent="0.2">
      <c r="A62" s="1">
        <v>9.8764764472452004E-8</v>
      </c>
      <c r="B62" s="1" t="str">
        <f t="shared" si="1"/>
        <v>DOWN</v>
      </c>
      <c r="C62">
        <v>-0.36816183554930099</v>
      </c>
      <c r="D62">
        <v>0.19900000000000001</v>
      </c>
      <c r="E62">
        <v>0.33700000000000002</v>
      </c>
      <c r="F62" s="1">
        <v>6.2518095911062106E-5</v>
      </c>
      <c r="G62" t="s">
        <v>155</v>
      </c>
      <c r="H62" t="s">
        <v>156</v>
      </c>
    </row>
    <row r="63" spans="1:8" x14ac:dyDescent="0.2">
      <c r="A63" s="1">
        <v>1.5956936513939401E-7</v>
      </c>
      <c r="B63" s="1" t="str">
        <f t="shared" si="1"/>
        <v>DOWN</v>
      </c>
      <c r="C63">
        <v>-0.33212240589652597</v>
      </c>
      <c r="D63">
        <v>0.12</v>
      </c>
      <c r="E63">
        <v>0.20100000000000001</v>
      </c>
      <c r="F63">
        <v>1.0100740813323601E-4</v>
      </c>
      <c r="G63" t="s">
        <v>636</v>
      </c>
      <c r="H63" t="s">
        <v>637</v>
      </c>
    </row>
    <row r="64" spans="1:8" x14ac:dyDescent="0.2">
      <c r="A64" s="1">
        <v>2.01597227074949E-7</v>
      </c>
      <c r="B64" s="1" t="str">
        <f t="shared" si="1"/>
        <v>UP</v>
      </c>
      <c r="C64">
        <v>0.289663892629685</v>
      </c>
      <c r="D64">
        <v>0.97199999999999998</v>
      </c>
      <c r="E64">
        <v>0.96599999999999997</v>
      </c>
      <c r="F64">
        <v>1.2761104473844301E-4</v>
      </c>
      <c r="G64" t="s">
        <v>297</v>
      </c>
      <c r="H64" t="s">
        <v>298</v>
      </c>
    </row>
    <row r="65" spans="1:8" x14ac:dyDescent="0.2">
      <c r="A65" s="1">
        <v>2.1353123323821299E-7</v>
      </c>
      <c r="B65" s="1" t="str">
        <f t="shared" si="1"/>
        <v>DOWN</v>
      </c>
      <c r="C65">
        <v>-0.42941027561516298</v>
      </c>
      <c r="D65">
        <v>7.3999999999999996E-2</v>
      </c>
      <c r="E65">
        <v>0.124</v>
      </c>
      <c r="F65">
        <v>1.3516527063978901E-4</v>
      </c>
      <c r="G65" t="s">
        <v>570</v>
      </c>
      <c r="H65" t="s">
        <v>571</v>
      </c>
    </row>
    <row r="66" spans="1:8" x14ac:dyDescent="0.2">
      <c r="A66" s="1">
        <v>2.4388035331017298E-7</v>
      </c>
      <c r="B66" s="1" t="str">
        <f t="shared" ref="B66:B97" si="2">IF(C66&gt;0,"UP","DOWN")</f>
        <v>UP</v>
      </c>
      <c r="C66">
        <v>0.363764459284449</v>
      </c>
      <c r="D66">
        <v>0.85899999999999999</v>
      </c>
      <c r="E66">
        <v>0.75900000000000001</v>
      </c>
      <c r="F66">
        <v>1.54376263645339E-4</v>
      </c>
      <c r="G66" t="s">
        <v>638</v>
      </c>
      <c r="H66" t="s">
        <v>639</v>
      </c>
    </row>
    <row r="67" spans="1:8" x14ac:dyDescent="0.2">
      <c r="A67" s="1">
        <v>2.98116199266217E-7</v>
      </c>
      <c r="B67" s="1" t="str">
        <f t="shared" si="2"/>
        <v>UP</v>
      </c>
      <c r="C67">
        <v>0.27697086043888702</v>
      </c>
      <c r="D67">
        <v>0.97499999999999998</v>
      </c>
      <c r="E67">
        <v>0.94199999999999995</v>
      </c>
      <c r="F67">
        <v>1.8870755413551499E-4</v>
      </c>
      <c r="G67" t="s">
        <v>293</v>
      </c>
      <c r="H67" t="s">
        <v>294</v>
      </c>
    </row>
    <row r="68" spans="1:8" x14ac:dyDescent="0.2">
      <c r="A68" s="1">
        <v>3.3134460245947601E-7</v>
      </c>
      <c r="B68" s="1" t="str">
        <f t="shared" si="2"/>
        <v>UP</v>
      </c>
      <c r="C68">
        <v>0.39185577580918701</v>
      </c>
      <c r="D68">
        <v>0.92800000000000005</v>
      </c>
      <c r="E68">
        <v>0.91400000000000003</v>
      </c>
      <c r="F68">
        <v>2.0974113335684799E-4</v>
      </c>
      <c r="G68" t="s">
        <v>396</v>
      </c>
      <c r="H68" t="s">
        <v>397</v>
      </c>
    </row>
    <row r="69" spans="1:8" x14ac:dyDescent="0.2">
      <c r="A69" s="1">
        <v>3.4927242565049098E-7</v>
      </c>
      <c r="B69" s="1" t="str">
        <f t="shared" si="2"/>
        <v>UP</v>
      </c>
      <c r="C69">
        <v>0.31719627087647301</v>
      </c>
      <c r="D69">
        <v>0.91400000000000003</v>
      </c>
      <c r="E69">
        <v>0.92200000000000004</v>
      </c>
      <c r="F69">
        <v>2.2108944543676001E-4</v>
      </c>
      <c r="G69" t="s">
        <v>345</v>
      </c>
      <c r="H69" t="s">
        <v>346</v>
      </c>
    </row>
    <row r="70" spans="1:8" x14ac:dyDescent="0.2">
      <c r="A70" s="1">
        <v>4.1042154179526798E-7</v>
      </c>
      <c r="B70" s="1" t="str">
        <f t="shared" si="2"/>
        <v>UP</v>
      </c>
      <c r="C70">
        <v>0.36115851994831799</v>
      </c>
      <c r="D70">
        <v>0.84499999999999997</v>
      </c>
      <c r="E70">
        <v>0.76100000000000001</v>
      </c>
      <c r="F70">
        <v>2.59796835956404E-4</v>
      </c>
      <c r="G70" t="s">
        <v>113</v>
      </c>
      <c r="H70" t="s">
        <v>114</v>
      </c>
    </row>
    <row r="71" spans="1:8" x14ac:dyDescent="0.2">
      <c r="A71" s="1">
        <v>5.7596736942153503E-7</v>
      </c>
      <c r="B71" s="1" t="str">
        <f t="shared" si="2"/>
        <v>UP</v>
      </c>
      <c r="C71">
        <v>0.38390131835083502</v>
      </c>
      <c r="D71">
        <v>0.93300000000000005</v>
      </c>
      <c r="E71">
        <v>0.91800000000000004</v>
      </c>
      <c r="F71">
        <v>3.6458734484383202E-4</v>
      </c>
      <c r="G71" t="s">
        <v>588</v>
      </c>
      <c r="H71" t="s">
        <v>589</v>
      </c>
    </row>
    <row r="72" spans="1:8" x14ac:dyDescent="0.2">
      <c r="A72" s="1">
        <v>7.3212912990941803E-7</v>
      </c>
      <c r="B72" s="1" t="str">
        <f t="shared" si="2"/>
        <v>UP</v>
      </c>
      <c r="C72">
        <v>0.379297369429555</v>
      </c>
      <c r="D72">
        <v>0.93100000000000005</v>
      </c>
      <c r="E72">
        <v>0.88800000000000001</v>
      </c>
      <c r="F72">
        <v>4.6343773923266101E-4</v>
      </c>
      <c r="G72" t="s">
        <v>179</v>
      </c>
      <c r="H72" t="s">
        <v>180</v>
      </c>
    </row>
    <row r="73" spans="1:8" x14ac:dyDescent="0.2">
      <c r="A73" s="1">
        <v>9.0145235014296298E-7</v>
      </c>
      <c r="B73" s="1" t="str">
        <f t="shared" si="2"/>
        <v>UP</v>
      </c>
      <c r="C73">
        <v>0.28629165268906598</v>
      </c>
      <c r="D73">
        <v>0.89600000000000002</v>
      </c>
      <c r="E73">
        <v>0.83299999999999996</v>
      </c>
      <c r="F73">
        <v>5.7061933764049604E-4</v>
      </c>
      <c r="G73" t="s">
        <v>550</v>
      </c>
      <c r="H73" t="s">
        <v>551</v>
      </c>
    </row>
    <row r="74" spans="1:8" x14ac:dyDescent="0.2">
      <c r="A74" s="1">
        <v>9.0931632183503201E-7</v>
      </c>
      <c r="B74" s="1" t="str">
        <f t="shared" si="2"/>
        <v>UP</v>
      </c>
      <c r="C74">
        <v>0.46038667710139503</v>
      </c>
      <c r="D74">
        <v>0.96299999999999997</v>
      </c>
      <c r="E74">
        <v>0.93799999999999994</v>
      </c>
      <c r="F74">
        <v>5.7559723172157505E-4</v>
      </c>
      <c r="G74" t="s">
        <v>341</v>
      </c>
      <c r="H74" t="s">
        <v>342</v>
      </c>
    </row>
    <row r="75" spans="1:8" x14ac:dyDescent="0.2">
      <c r="A75" s="1">
        <v>1.2499685799566999E-6</v>
      </c>
      <c r="B75" s="1" t="str">
        <f t="shared" si="2"/>
        <v>UP</v>
      </c>
      <c r="C75">
        <v>0.36049685956772598</v>
      </c>
      <c r="D75">
        <v>0.9</v>
      </c>
      <c r="E75">
        <v>0.84899999999999998</v>
      </c>
      <c r="F75">
        <v>7.9123011111259295E-4</v>
      </c>
      <c r="G75" t="s">
        <v>331</v>
      </c>
      <c r="H75" t="s">
        <v>332</v>
      </c>
    </row>
    <row r="76" spans="1:8" x14ac:dyDescent="0.2">
      <c r="A76" s="1">
        <v>1.34852776603806E-6</v>
      </c>
      <c r="B76" s="1" t="str">
        <f t="shared" si="2"/>
        <v>DOWN</v>
      </c>
      <c r="C76">
        <v>-0.39183878212091</v>
      </c>
      <c r="D76">
        <v>6.7000000000000004E-2</v>
      </c>
      <c r="E76">
        <v>0.183</v>
      </c>
      <c r="F76">
        <v>8.5361807590208995E-4</v>
      </c>
      <c r="G76" t="s">
        <v>494</v>
      </c>
      <c r="H76" t="s">
        <v>495</v>
      </c>
    </row>
    <row r="77" spans="1:8" x14ac:dyDescent="0.2">
      <c r="A77" s="1">
        <v>1.7685773672514401E-6</v>
      </c>
      <c r="B77" s="1" t="str">
        <f t="shared" si="2"/>
        <v>DOWN</v>
      </c>
      <c r="C77">
        <v>-0.36466626176718298</v>
      </c>
      <c r="D77">
        <v>3.9E-2</v>
      </c>
      <c r="E77">
        <v>0.112</v>
      </c>
      <c r="F77">
        <v>1.1195094734701601E-3</v>
      </c>
      <c r="G77" t="s">
        <v>640</v>
      </c>
      <c r="H77" t="s">
        <v>641</v>
      </c>
    </row>
    <row r="78" spans="1:8" x14ac:dyDescent="0.2">
      <c r="A78" s="1">
        <v>1.8206426915322901E-6</v>
      </c>
      <c r="B78" s="1" t="str">
        <f t="shared" si="2"/>
        <v>DOWN</v>
      </c>
      <c r="C78">
        <v>-0.36867193524111203</v>
      </c>
      <c r="D78">
        <v>5.8000000000000003E-2</v>
      </c>
      <c r="E78">
        <v>0.1</v>
      </c>
      <c r="F78">
        <v>1.15246682373994E-3</v>
      </c>
      <c r="G78" t="s">
        <v>63</v>
      </c>
      <c r="H78" t="s">
        <v>64</v>
      </c>
    </row>
    <row r="79" spans="1:8" x14ac:dyDescent="0.2">
      <c r="A79" s="1">
        <v>2.0612961589436399E-6</v>
      </c>
      <c r="B79" s="1" t="str">
        <f t="shared" si="2"/>
        <v>UP</v>
      </c>
      <c r="C79">
        <v>0.43652772566886899</v>
      </c>
      <c r="D79">
        <v>0.95099999999999996</v>
      </c>
      <c r="E79">
        <v>0.95399999999999996</v>
      </c>
      <c r="F79">
        <v>1.3048004686113299E-3</v>
      </c>
      <c r="G79" t="s">
        <v>321</v>
      </c>
      <c r="H79" t="s">
        <v>322</v>
      </c>
    </row>
    <row r="80" spans="1:8" x14ac:dyDescent="0.2">
      <c r="A80" s="1">
        <v>2.37456833023061E-6</v>
      </c>
      <c r="B80" s="1" t="str">
        <f t="shared" si="2"/>
        <v>DOWN</v>
      </c>
      <c r="C80">
        <v>-0.32170600313806302</v>
      </c>
      <c r="D80">
        <v>9.2999999999999999E-2</v>
      </c>
      <c r="E80">
        <v>0.14699999999999999</v>
      </c>
      <c r="F80">
        <v>1.5031017530359699E-3</v>
      </c>
      <c r="G80" t="s">
        <v>490</v>
      </c>
      <c r="H80" t="s">
        <v>491</v>
      </c>
    </row>
    <row r="81" spans="1:8" x14ac:dyDescent="0.2">
      <c r="A81" s="1">
        <v>2.5146655462751099E-6</v>
      </c>
      <c r="B81" s="1" t="str">
        <f t="shared" si="2"/>
        <v>UP</v>
      </c>
      <c r="C81">
        <v>0.36474133876753301</v>
      </c>
      <c r="D81">
        <v>0.81899999999999995</v>
      </c>
      <c r="E81">
        <v>0.747</v>
      </c>
      <c r="F81">
        <v>1.59178329079215E-3</v>
      </c>
      <c r="G81" t="s">
        <v>474</v>
      </c>
      <c r="H81" t="s">
        <v>475</v>
      </c>
    </row>
    <row r="82" spans="1:8" x14ac:dyDescent="0.2">
      <c r="A82" s="1">
        <v>2.80567384791516E-6</v>
      </c>
      <c r="B82" s="1" t="str">
        <f t="shared" si="2"/>
        <v>UP</v>
      </c>
      <c r="C82">
        <v>0.36335510387846198</v>
      </c>
      <c r="D82">
        <v>0.79900000000000004</v>
      </c>
      <c r="E82">
        <v>0.70499999999999996</v>
      </c>
      <c r="F82">
        <v>1.7759915457302999E-3</v>
      </c>
      <c r="G82" t="s">
        <v>626</v>
      </c>
      <c r="H82" t="s">
        <v>627</v>
      </c>
    </row>
    <row r="83" spans="1:8" x14ac:dyDescent="0.2">
      <c r="A83" s="1">
        <v>2.89360467422643E-6</v>
      </c>
      <c r="B83" s="1" t="str">
        <f t="shared" si="2"/>
        <v>UP</v>
      </c>
      <c r="C83">
        <v>0.34790049335749301</v>
      </c>
      <c r="D83">
        <v>0.88200000000000001</v>
      </c>
      <c r="E83">
        <v>0.81499999999999995</v>
      </c>
      <c r="F83">
        <v>1.83165175878533E-3</v>
      </c>
      <c r="G83" t="s">
        <v>173</v>
      </c>
      <c r="H83" t="s">
        <v>174</v>
      </c>
    </row>
    <row r="84" spans="1:8" x14ac:dyDescent="0.2">
      <c r="A84" s="1">
        <v>3.1885808463806198E-6</v>
      </c>
      <c r="B84" s="1" t="str">
        <f t="shared" si="2"/>
        <v>UP</v>
      </c>
      <c r="C84">
        <v>0.33397762144694598</v>
      </c>
      <c r="D84">
        <v>0.89400000000000002</v>
      </c>
      <c r="E84">
        <v>0.88</v>
      </c>
      <c r="F84">
        <v>2.0183716757589398E-3</v>
      </c>
      <c r="G84" t="s">
        <v>299</v>
      </c>
      <c r="H84" t="s">
        <v>300</v>
      </c>
    </row>
    <row r="85" spans="1:8" x14ac:dyDescent="0.2">
      <c r="A85" s="1">
        <v>4.6024426731564202E-6</v>
      </c>
      <c r="B85" s="1" t="str">
        <f t="shared" si="2"/>
        <v>DOWN</v>
      </c>
      <c r="C85">
        <v>-0.30252287406374201</v>
      </c>
      <c r="D85">
        <v>0.20799999999999999</v>
      </c>
      <c r="E85">
        <v>0.29899999999999999</v>
      </c>
      <c r="F85">
        <v>2.9133462121080098E-3</v>
      </c>
      <c r="G85" t="s">
        <v>642</v>
      </c>
      <c r="H85" t="s">
        <v>643</v>
      </c>
    </row>
    <row r="86" spans="1:8" x14ac:dyDescent="0.2">
      <c r="A86" s="1">
        <v>4.7492409878237996E-6</v>
      </c>
      <c r="B86" s="1" t="str">
        <f t="shared" si="2"/>
        <v>DOWN</v>
      </c>
      <c r="C86">
        <v>-0.326668471899974</v>
      </c>
      <c r="D86">
        <v>0.16400000000000001</v>
      </c>
      <c r="E86">
        <v>0.249</v>
      </c>
      <c r="F86">
        <v>3.0062695452924598E-3</v>
      </c>
      <c r="G86" t="s">
        <v>366</v>
      </c>
      <c r="H86" t="s">
        <v>367</v>
      </c>
    </row>
    <row r="87" spans="1:8" x14ac:dyDescent="0.2">
      <c r="A87" s="1">
        <v>4.9634633417177798E-6</v>
      </c>
      <c r="B87" s="1" t="str">
        <f t="shared" si="2"/>
        <v>DOWN</v>
      </c>
      <c r="C87">
        <v>-0.37194170311526698</v>
      </c>
      <c r="D87">
        <v>0.104</v>
      </c>
      <c r="E87">
        <v>0.187</v>
      </c>
      <c r="F87">
        <v>3.1418722953073502E-3</v>
      </c>
      <c r="G87" t="s">
        <v>438</v>
      </c>
      <c r="H87" t="s">
        <v>439</v>
      </c>
    </row>
    <row r="88" spans="1:8" x14ac:dyDescent="0.2">
      <c r="A88" s="1">
        <v>5.3949971286472702E-6</v>
      </c>
      <c r="B88" s="1" t="str">
        <f t="shared" si="2"/>
        <v>UP</v>
      </c>
      <c r="C88">
        <v>0.35566872511783898</v>
      </c>
      <c r="D88">
        <v>0.873</v>
      </c>
      <c r="E88">
        <v>0.79700000000000004</v>
      </c>
      <c r="F88">
        <v>3.4150331824337201E-3</v>
      </c>
      <c r="G88" t="s">
        <v>440</v>
      </c>
      <c r="H88" t="s">
        <v>441</v>
      </c>
    </row>
    <row r="89" spans="1:8" x14ac:dyDescent="0.2">
      <c r="A89" s="1">
        <v>6.8293140514742498E-6</v>
      </c>
      <c r="B89" s="1" t="str">
        <f t="shared" si="2"/>
        <v>UP</v>
      </c>
      <c r="C89">
        <v>0.30762879537505</v>
      </c>
      <c r="D89">
        <v>0.84699999999999998</v>
      </c>
      <c r="E89">
        <v>0.80300000000000005</v>
      </c>
      <c r="F89">
        <v>4.3229557945832003E-3</v>
      </c>
      <c r="G89" t="s">
        <v>534</v>
      </c>
      <c r="H89" t="s">
        <v>535</v>
      </c>
    </row>
    <row r="90" spans="1:8" x14ac:dyDescent="0.2">
      <c r="A90" s="1">
        <v>6.8999870949794098E-6</v>
      </c>
      <c r="B90" s="1" t="str">
        <f t="shared" si="2"/>
        <v>DOWN</v>
      </c>
      <c r="C90">
        <v>-0.28560265254976003</v>
      </c>
      <c r="D90">
        <v>0.23799999999999999</v>
      </c>
      <c r="E90">
        <v>0.378</v>
      </c>
      <c r="F90">
        <v>4.3676918311219698E-3</v>
      </c>
      <c r="G90" t="s">
        <v>644</v>
      </c>
      <c r="H90" t="s">
        <v>645</v>
      </c>
    </row>
    <row r="91" spans="1:8" x14ac:dyDescent="0.2">
      <c r="A91" s="1">
        <v>7.7867899167560201E-6</v>
      </c>
      <c r="B91" s="1" t="str">
        <f t="shared" si="2"/>
        <v>UP</v>
      </c>
      <c r="C91">
        <v>0.29012337915318098</v>
      </c>
      <c r="D91">
        <v>0.94699999999999995</v>
      </c>
      <c r="E91">
        <v>0.92400000000000004</v>
      </c>
      <c r="F91">
        <v>4.92903801730656E-3</v>
      </c>
      <c r="G91" t="s">
        <v>400</v>
      </c>
      <c r="H91" t="s">
        <v>401</v>
      </c>
    </row>
    <row r="92" spans="1:8" x14ac:dyDescent="0.2">
      <c r="A92" s="1">
        <v>8.2606975019330005E-6</v>
      </c>
      <c r="B92" s="1" t="str">
        <f t="shared" si="2"/>
        <v>UP</v>
      </c>
      <c r="C92">
        <v>0.30983178656965599</v>
      </c>
      <c r="D92">
        <v>0.87</v>
      </c>
      <c r="E92">
        <v>0.79900000000000004</v>
      </c>
      <c r="F92">
        <v>5.2290215187235896E-3</v>
      </c>
      <c r="G92" t="s">
        <v>646</v>
      </c>
      <c r="H92" t="s">
        <v>647</v>
      </c>
    </row>
    <row r="93" spans="1:8" x14ac:dyDescent="0.2">
      <c r="A93" s="1">
        <v>8.6536674173036796E-6</v>
      </c>
      <c r="B93" s="1" t="str">
        <f t="shared" si="2"/>
        <v>DOWN</v>
      </c>
      <c r="C93">
        <v>-0.31385883818511501</v>
      </c>
      <c r="D93">
        <v>0.20599999999999999</v>
      </c>
      <c r="E93">
        <v>0.32100000000000001</v>
      </c>
      <c r="F93">
        <v>5.4777714751532303E-3</v>
      </c>
      <c r="G93" t="s">
        <v>67</v>
      </c>
      <c r="H93" t="s">
        <v>68</v>
      </c>
    </row>
    <row r="94" spans="1:8" x14ac:dyDescent="0.2">
      <c r="A94" s="1">
        <v>9.1467643354500398E-6</v>
      </c>
      <c r="B94" s="1" t="str">
        <f t="shared" si="2"/>
        <v>UP</v>
      </c>
      <c r="C94">
        <v>0.32092437299687199</v>
      </c>
      <c r="D94">
        <v>0.873</v>
      </c>
      <c r="E94">
        <v>0.81299999999999994</v>
      </c>
      <c r="F94">
        <v>5.7899018243398803E-3</v>
      </c>
      <c r="G94" t="s">
        <v>163</v>
      </c>
      <c r="H94" t="s">
        <v>164</v>
      </c>
    </row>
    <row r="95" spans="1:8" x14ac:dyDescent="0.2">
      <c r="A95" s="1">
        <v>9.1881811729172607E-6</v>
      </c>
      <c r="B95" s="1" t="str">
        <f t="shared" si="2"/>
        <v>UP</v>
      </c>
      <c r="C95">
        <v>0.292644646040992</v>
      </c>
      <c r="D95">
        <v>0.75900000000000001</v>
      </c>
      <c r="E95">
        <v>0.66100000000000003</v>
      </c>
      <c r="F95">
        <v>5.8161186824566202E-3</v>
      </c>
      <c r="G95" t="s">
        <v>584</v>
      </c>
      <c r="H95" t="s">
        <v>585</v>
      </c>
    </row>
    <row r="96" spans="1:8" x14ac:dyDescent="0.2">
      <c r="A96" s="1">
        <v>1.08286555669323E-5</v>
      </c>
      <c r="B96" s="1" t="str">
        <f t="shared" si="2"/>
        <v>UP</v>
      </c>
      <c r="C96">
        <v>0.33612358044935797</v>
      </c>
      <c r="D96">
        <v>0.96499999999999997</v>
      </c>
      <c r="E96">
        <v>0.95799999999999996</v>
      </c>
      <c r="F96">
        <v>6.8545389738681297E-3</v>
      </c>
      <c r="G96" t="s">
        <v>95</v>
      </c>
      <c r="H96" t="s">
        <v>96</v>
      </c>
    </row>
    <row r="97" spans="1:8" x14ac:dyDescent="0.2">
      <c r="A97" s="1">
        <v>1.10616646738757E-5</v>
      </c>
      <c r="B97" s="1" t="str">
        <f t="shared" si="2"/>
        <v>DOWN</v>
      </c>
      <c r="C97">
        <v>-0.29463486220257001</v>
      </c>
      <c r="D97">
        <v>0.16900000000000001</v>
      </c>
      <c r="E97">
        <v>0.251</v>
      </c>
      <c r="F97">
        <v>7.0020337385633003E-3</v>
      </c>
      <c r="G97" t="s">
        <v>476</v>
      </c>
      <c r="H97" t="s">
        <v>477</v>
      </c>
    </row>
    <row r="98" spans="1:8" x14ac:dyDescent="0.2">
      <c r="A98" s="1">
        <v>1.3400332262714099E-5</v>
      </c>
      <c r="B98" s="1" t="str">
        <f t="shared" ref="B98:B122" si="3">IF(C98&gt;0,"UP","DOWN")</f>
        <v>DOWN</v>
      </c>
      <c r="C98">
        <v>-0.30051714681306801</v>
      </c>
      <c r="D98">
        <v>0.27300000000000002</v>
      </c>
      <c r="E98">
        <v>0.376</v>
      </c>
      <c r="F98">
        <v>8.482410322298E-3</v>
      </c>
      <c r="G98" t="s">
        <v>648</v>
      </c>
      <c r="H98" t="s">
        <v>649</v>
      </c>
    </row>
    <row r="99" spans="1:8" x14ac:dyDescent="0.2">
      <c r="A99" s="1">
        <v>1.5993541257526501E-5</v>
      </c>
      <c r="B99" s="1" t="str">
        <f t="shared" si="3"/>
        <v>UP</v>
      </c>
      <c r="C99">
        <v>0.34430738383971299</v>
      </c>
      <c r="D99">
        <v>0.96299999999999997</v>
      </c>
      <c r="E99">
        <v>0.93600000000000005</v>
      </c>
      <c r="F99">
        <v>1.01239116160143E-2</v>
      </c>
      <c r="G99" t="s">
        <v>91</v>
      </c>
      <c r="H99" t="s">
        <v>92</v>
      </c>
    </row>
    <row r="100" spans="1:8" x14ac:dyDescent="0.2">
      <c r="A100" s="1">
        <v>1.60995395088307E-5</v>
      </c>
      <c r="B100" s="1" t="str">
        <f t="shared" si="3"/>
        <v>DOWN</v>
      </c>
      <c r="C100">
        <v>-0.35062095554838901</v>
      </c>
      <c r="D100">
        <v>7.3999999999999996E-2</v>
      </c>
      <c r="E100">
        <v>0.104</v>
      </c>
      <c r="F100">
        <v>1.0191008509089799E-2</v>
      </c>
      <c r="G100" t="s">
        <v>484</v>
      </c>
      <c r="H100" t="s">
        <v>485</v>
      </c>
    </row>
    <row r="101" spans="1:8" x14ac:dyDescent="0.2">
      <c r="A101" s="1">
        <v>1.9333321179414E-5</v>
      </c>
      <c r="B101" s="1" t="str">
        <f t="shared" si="3"/>
        <v>UP</v>
      </c>
      <c r="C101">
        <v>0.31197136713906898</v>
      </c>
      <c r="D101">
        <v>0.80300000000000005</v>
      </c>
      <c r="E101">
        <v>0.70699999999999996</v>
      </c>
      <c r="F101">
        <v>1.22379923065691E-2</v>
      </c>
      <c r="G101" t="s">
        <v>650</v>
      </c>
      <c r="H101" t="s">
        <v>651</v>
      </c>
    </row>
    <row r="102" spans="1:8" x14ac:dyDescent="0.2">
      <c r="A102" s="1">
        <v>1.94603085684611E-5</v>
      </c>
      <c r="B102" s="1" t="str">
        <f t="shared" si="3"/>
        <v>UP</v>
      </c>
      <c r="C102">
        <v>0.26341464157996602</v>
      </c>
      <c r="D102">
        <v>0.84299999999999997</v>
      </c>
      <c r="E102">
        <v>0.76100000000000001</v>
      </c>
      <c r="F102">
        <v>1.23183753238359E-2</v>
      </c>
      <c r="G102" t="s">
        <v>618</v>
      </c>
      <c r="H102" t="s">
        <v>619</v>
      </c>
    </row>
    <row r="103" spans="1:8" x14ac:dyDescent="0.2">
      <c r="A103" s="1">
        <v>2.1254307062636399E-5</v>
      </c>
      <c r="B103" s="1" t="str">
        <f t="shared" si="3"/>
        <v>UP</v>
      </c>
      <c r="C103">
        <v>0.31990480081869499</v>
      </c>
      <c r="D103">
        <v>0.877</v>
      </c>
      <c r="E103">
        <v>0.79900000000000004</v>
      </c>
      <c r="F103">
        <v>1.34539763706489E-2</v>
      </c>
      <c r="G103" t="s">
        <v>652</v>
      </c>
      <c r="H103" t="s">
        <v>653</v>
      </c>
    </row>
    <row r="104" spans="1:8" x14ac:dyDescent="0.2">
      <c r="A104" s="1">
        <v>2.1626823497269202E-5</v>
      </c>
      <c r="B104" s="1" t="str">
        <f t="shared" si="3"/>
        <v>UP</v>
      </c>
      <c r="C104">
        <v>0.30999574675998598</v>
      </c>
      <c r="D104">
        <v>0.89400000000000002</v>
      </c>
      <c r="E104">
        <v>0.84899999999999998</v>
      </c>
      <c r="F104">
        <v>1.3689779273771401E-2</v>
      </c>
      <c r="G104" t="s">
        <v>592</v>
      </c>
      <c r="H104" t="s">
        <v>593</v>
      </c>
    </row>
    <row r="105" spans="1:8" x14ac:dyDescent="0.2">
      <c r="A105" s="1">
        <v>2.3154906419286398E-5</v>
      </c>
      <c r="B105" s="1" t="str">
        <f t="shared" si="3"/>
        <v>UP</v>
      </c>
      <c r="C105">
        <v>0.33060735949247899</v>
      </c>
      <c r="D105">
        <v>0.875</v>
      </c>
      <c r="E105">
        <v>0.84299999999999997</v>
      </c>
      <c r="F105">
        <v>1.4657055763408301E-2</v>
      </c>
      <c r="G105" t="s">
        <v>654</v>
      </c>
      <c r="H105" t="s">
        <v>655</v>
      </c>
    </row>
    <row r="106" spans="1:8" x14ac:dyDescent="0.2">
      <c r="A106" s="1">
        <v>2.8870110185538698E-5</v>
      </c>
      <c r="B106" s="1" t="str">
        <f t="shared" si="3"/>
        <v>DOWN</v>
      </c>
      <c r="C106">
        <v>-0.33637633891003399</v>
      </c>
      <c r="D106">
        <v>0.20599999999999999</v>
      </c>
      <c r="E106">
        <v>0.29299999999999998</v>
      </c>
      <c r="F106">
        <v>1.8274779747445999E-2</v>
      </c>
      <c r="G106" t="s">
        <v>197</v>
      </c>
      <c r="H106" t="s">
        <v>198</v>
      </c>
    </row>
    <row r="107" spans="1:8" x14ac:dyDescent="0.2">
      <c r="A107" s="1">
        <v>3.0716154065927302E-5</v>
      </c>
      <c r="B107" s="1" t="str">
        <f t="shared" si="3"/>
        <v>DOWN</v>
      </c>
      <c r="C107">
        <v>-0.27021686875880602</v>
      </c>
      <c r="D107">
        <v>0.113</v>
      </c>
      <c r="E107">
        <v>0.153</v>
      </c>
      <c r="F107">
        <v>1.9443325523732E-2</v>
      </c>
      <c r="G107" t="s">
        <v>460</v>
      </c>
      <c r="H107" t="s">
        <v>461</v>
      </c>
    </row>
    <row r="108" spans="1:8" x14ac:dyDescent="0.2">
      <c r="A108" s="1">
        <v>3.1680719118495703E-5</v>
      </c>
      <c r="B108" s="1" t="str">
        <f t="shared" si="3"/>
        <v>UP</v>
      </c>
      <c r="C108">
        <v>0.31040340329967198</v>
      </c>
      <c r="D108">
        <v>0.92800000000000005</v>
      </c>
      <c r="E108">
        <v>0.89400000000000002</v>
      </c>
      <c r="F108">
        <v>2.0053895202007802E-2</v>
      </c>
      <c r="G108" t="s">
        <v>285</v>
      </c>
      <c r="H108" t="s">
        <v>286</v>
      </c>
    </row>
    <row r="109" spans="1:8" x14ac:dyDescent="0.2">
      <c r="A109" s="1">
        <v>3.3912244852266897E-5</v>
      </c>
      <c r="B109" s="1" t="str">
        <f t="shared" si="3"/>
        <v>UP</v>
      </c>
      <c r="C109">
        <v>0.25775792936058001</v>
      </c>
      <c r="D109">
        <v>0.84699999999999998</v>
      </c>
      <c r="E109">
        <v>0.78900000000000003</v>
      </c>
      <c r="F109">
        <v>2.1466450991485E-2</v>
      </c>
      <c r="G109" t="s">
        <v>544</v>
      </c>
      <c r="H109" t="s">
        <v>545</v>
      </c>
    </row>
    <row r="110" spans="1:8" x14ac:dyDescent="0.2">
      <c r="A110" s="1">
        <v>3.4419907973421997E-5</v>
      </c>
      <c r="B110" s="1" t="str">
        <f t="shared" si="3"/>
        <v>UP</v>
      </c>
      <c r="C110">
        <v>0.29452899549594103</v>
      </c>
      <c r="D110">
        <v>0.84</v>
      </c>
      <c r="E110">
        <v>0.76300000000000001</v>
      </c>
      <c r="F110">
        <v>2.1787801747176101E-2</v>
      </c>
      <c r="G110" t="s">
        <v>510</v>
      </c>
      <c r="H110" t="s">
        <v>511</v>
      </c>
    </row>
    <row r="111" spans="1:8" x14ac:dyDescent="0.2">
      <c r="A111" s="1">
        <v>3.6833974236096701E-5</v>
      </c>
      <c r="B111" s="1" t="str">
        <f t="shared" si="3"/>
        <v>UP</v>
      </c>
      <c r="C111">
        <v>0.33439525746566301</v>
      </c>
      <c r="D111">
        <v>0.92100000000000004</v>
      </c>
      <c r="E111">
        <v>0.91800000000000004</v>
      </c>
      <c r="F111">
        <v>2.3315905691449201E-2</v>
      </c>
      <c r="G111" t="s">
        <v>372</v>
      </c>
      <c r="H111" t="s">
        <v>373</v>
      </c>
    </row>
    <row r="112" spans="1:8" x14ac:dyDescent="0.2">
      <c r="A112" s="1">
        <v>3.8020114769166899E-5</v>
      </c>
      <c r="B112" s="1" t="str">
        <f t="shared" si="3"/>
        <v>DOWN</v>
      </c>
      <c r="C112">
        <v>-0.33325463520981902</v>
      </c>
      <c r="D112">
        <v>0.113</v>
      </c>
      <c r="E112">
        <v>0.17100000000000001</v>
      </c>
      <c r="F112">
        <v>2.4066732648882701E-2</v>
      </c>
      <c r="G112" t="s">
        <v>470</v>
      </c>
      <c r="H112" t="s">
        <v>471</v>
      </c>
    </row>
    <row r="113" spans="1:8" x14ac:dyDescent="0.2">
      <c r="A113" s="1">
        <v>3.9616370188867002E-5</v>
      </c>
      <c r="B113" s="1" t="str">
        <f t="shared" si="3"/>
        <v>DOWN</v>
      </c>
      <c r="C113">
        <v>-0.28843021440448702</v>
      </c>
      <c r="D113">
        <v>8.5999999999999993E-2</v>
      </c>
      <c r="E113">
        <v>0.14299999999999999</v>
      </c>
      <c r="F113">
        <v>2.5077162329552798E-2</v>
      </c>
      <c r="G113" t="s">
        <v>656</v>
      </c>
      <c r="H113" t="s">
        <v>657</v>
      </c>
    </row>
    <row r="114" spans="1:8" x14ac:dyDescent="0.2">
      <c r="A114" s="1">
        <v>3.9993665195169802E-5</v>
      </c>
      <c r="B114" s="1" t="str">
        <f t="shared" si="3"/>
        <v>DOWN</v>
      </c>
      <c r="C114">
        <v>-0.29961216407962898</v>
      </c>
      <c r="D114">
        <v>0.16900000000000001</v>
      </c>
      <c r="E114">
        <v>0.27100000000000002</v>
      </c>
      <c r="F114">
        <v>2.5315990068542502E-2</v>
      </c>
      <c r="G114" t="s">
        <v>360</v>
      </c>
      <c r="H114" t="s">
        <v>361</v>
      </c>
    </row>
    <row r="115" spans="1:8" x14ac:dyDescent="0.2">
      <c r="A115" s="1">
        <v>4.1493590196589203E-5</v>
      </c>
      <c r="B115" s="1" t="str">
        <f t="shared" si="3"/>
        <v>DOWN</v>
      </c>
      <c r="C115">
        <v>-0.31425412653614698</v>
      </c>
      <c r="D115">
        <v>0.20399999999999999</v>
      </c>
      <c r="E115">
        <v>0.27900000000000003</v>
      </c>
      <c r="F115">
        <v>2.6265442594441E-2</v>
      </c>
      <c r="G115" t="s">
        <v>658</v>
      </c>
      <c r="H115" t="s">
        <v>659</v>
      </c>
    </row>
    <row r="116" spans="1:8" x14ac:dyDescent="0.2">
      <c r="A116" s="1">
        <v>4.3683379236118998E-5</v>
      </c>
      <c r="B116" s="1" t="str">
        <f t="shared" si="3"/>
        <v>UP</v>
      </c>
      <c r="C116">
        <v>0.32086645143611098</v>
      </c>
      <c r="D116">
        <v>0.89600000000000002</v>
      </c>
      <c r="E116">
        <v>0.84499999999999997</v>
      </c>
      <c r="F116">
        <v>2.7651579056463399E-2</v>
      </c>
      <c r="G116" t="s">
        <v>416</v>
      </c>
      <c r="H116" t="s">
        <v>417</v>
      </c>
    </row>
    <row r="117" spans="1:8" x14ac:dyDescent="0.2">
      <c r="A117" s="1">
        <v>5.4540789025967497E-5</v>
      </c>
      <c r="B117" s="1" t="str">
        <f t="shared" si="3"/>
        <v>UP</v>
      </c>
      <c r="C117">
        <v>0.31529173991720799</v>
      </c>
      <c r="D117">
        <v>0.95599999999999996</v>
      </c>
      <c r="E117">
        <v>0.95199999999999996</v>
      </c>
      <c r="F117">
        <v>3.4524319453437403E-2</v>
      </c>
      <c r="G117" t="s">
        <v>402</v>
      </c>
      <c r="H117" t="s">
        <v>403</v>
      </c>
    </row>
    <row r="118" spans="1:8" x14ac:dyDescent="0.2">
      <c r="A118" s="1">
        <v>5.8454240370674401E-5</v>
      </c>
      <c r="B118" s="1" t="str">
        <f t="shared" si="3"/>
        <v>UP</v>
      </c>
      <c r="C118">
        <v>0.29002088675711302</v>
      </c>
      <c r="D118">
        <v>0.69</v>
      </c>
      <c r="E118">
        <v>0.61</v>
      </c>
      <c r="F118">
        <v>3.7001534154636903E-2</v>
      </c>
      <c r="G118" t="s">
        <v>660</v>
      </c>
      <c r="H118" t="s">
        <v>661</v>
      </c>
    </row>
    <row r="119" spans="1:8" x14ac:dyDescent="0.2">
      <c r="A119" s="1">
        <v>6.2632622380850896E-5</v>
      </c>
      <c r="B119" s="1" t="str">
        <f t="shared" si="3"/>
        <v>DOWN</v>
      </c>
      <c r="C119">
        <v>-0.28798704815666698</v>
      </c>
      <c r="D119">
        <v>0.123</v>
      </c>
      <c r="E119">
        <v>0.18099999999999999</v>
      </c>
      <c r="F119">
        <v>3.9646449967078598E-2</v>
      </c>
      <c r="G119" t="s">
        <v>414</v>
      </c>
      <c r="H119" t="s">
        <v>415</v>
      </c>
    </row>
    <row r="120" spans="1:8" x14ac:dyDescent="0.2">
      <c r="A120" s="1">
        <v>6.3736927659235196E-5</v>
      </c>
      <c r="B120" s="1" t="str">
        <f t="shared" si="3"/>
        <v>DOWN</v>
      </c>
      <c r="C120">
        <v>-0.284525122385552</v>
      </c>
      <c r="D120">
        <v>0.14399999999999999</v>
      </c>
      <c r="E120">
        <v>0.19700000000000001</v>
      </c>
      <c r="F120">
        <v>4.03454752082959E-2</v>
      </c>
      <c r="G120" t="s">
        <v>355</v>
      </c>
      <c r="H120" t="s">
        <v>356</v>
      </c>
    </row>
    <row r="121" spans="1:8" x14ac:dyDescent="0.2">
      <c r="A121" s="1">
        <v>6.7992184449295798E-5</v>
      </c>
      <c r="B121" s="1" t="str">
        <f t="shared" si="3"/>
        <v>UP</v>
      </c>
      <c r="C121">
        <v>0.262888164621006</v>
      </c>
      <c r="D121">
        <v>0.87</v>
      </c>
      <c r="E121">
        <v>0.79100000000000004</v>
      </c>
      <c r="F121">
        <v>4.3039052756404197E-2</v>
      </c>
      <c r="G121" t="s">
        <v>662</v>
      </c>
      <c r="H121" t="s">
        <v>663</v>
      </c>
    </row>
    <row r="122" spans="1:8" x14ac:dyDescent="0.2">
      <c r="A122" s="1">
        <v>7.0040049947326399E-5</v>
      </c>
      <c r="B122" s="1" t="str">
        <f t="shared" si="3"/>
        <v>UP</v>
      </c>
      <c r="C122">
        <v>0.307872454690439</v>
      </c>
      <c r="D122">
        <v>0.89400000000000002</v>
      </c>
      <c r="E122">
        <v>0.83699999999999997</v>
      </c>
      <c r="F122">
        <v>4.4335351616657602E-2</v>
      </c>
      <c r="G122" t="s">
        <v>458</v>
      </c>
      <c r="H122" t="s">
        <v>459</v>
      </c>
    </row>
  </sheetData>
  <autoFilter ref="A1:H1" xr:uid="{BA800206-9139-475D-BC0B-5D73FAF6BF78}">
    <sortState xmlns:xlrd2="http://schemas.microsoft.com/office/spreadsheetml/2017/richdata2" ref="A2:H124">
      <sortCondition ref="A1"/>
    </sortState>
  </autoFilter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74A88-CCB5-48E3-9620-9ACF24C1A904}">
  <dimension ref="A1:H55"/>
  <sheetViews>
    <sheetView workbookViewId="0">
      <selection activeCell="A2" sqref="A2:XFD3"/>
    </sheetView>
  </sheetViews>
  <sheetFormatPr defaultRowHeight="14.25" x14ac:dyDescent="0.2"/>
  <sheetData>
    <row r="1" spans="1:8" s="8" customFormat="1" x14ac:dyDescent="0.2">
      <c r="A1" s="8" t="s">
        <v>0</v>
      </c>
      <c r="B1" s="8" t="s">
        <v>715</v>
      </c>
      <c r="C1" s="8" t="s">
        <v>1</v>
      </c>
      <c r="D1" s="8" t="s">
        <v>2</v>
      </c>
      <c r="E1" s="8" t="s">
        <v>3</v>
      </c>
      <c r="F1" s="8" t="s">
        <v>4</v>
      </c>
      <c r="G1" s="8" t="s">
        <v>5</v>
      </c>
      <c r="H1" s="8" t="s">
        <v>6</v>
      </c>
    </row>
    <row r="2" spans="1:8" x14ac:dyDescent="0.2">
      <c r="A2" s="1">
        <v>1.02027287499046E-9</v>
      </c>
      <c r="B2" s="1" t="str">
        <f t="shared" ref="B2:B33" si="0">IF(C2&gt;0,"UP","DOWN")</f>
        <v>DOWN</v>
      </c>
      <c r="C2">
        <v>-0.57307326436505501</v>
      </c>
      <c r="D2">
        <v>0.189</v>
      </c>
      <c r="E2">
        <v>0.27100000000000002</v>
      </c>
      <c r="F2" s="1">
        <v>6.45832729868961E-7</v>
      </c>
      <c r="G2" t="s">
        <v>179</v>
      </c>
      <c r="H2" t="s">
        <v>180</v>
      </c>
    </row>
    <row r="3" spans="1:8" x14ac:dyDescent="0.2">
      <c r="A3" s="1">
        <v>1.5741965728637299E-9</v>
      </c>
      <c r="B3" s="1" t="str">
        <f t="shared" si="0"/>
        <v>DOWN</v>
      </c>
      <c r="C3">
        <v>-0.64761473688918203</v>
      </c>
      <c r="D3">
        <v>0.14499999999999999</v>
      </c>
      <c r="E3">
        <v>0.24399999999999999</v>
      </c>
      <c r="F3" s="1">
        <v>9.9646643062274402E-7</v>
      </c>
      <c r="G3" t="s">
        <v>181</v>
      </c>
      <c r="H3" t="s">
        <v>182</v>
      </c>
    </row>
    <row r="4" spans="1:8" x14ac:dyDescent="0.2">
      <c r="A4" s="1">
        <v>2.9928357567136101E-9</v>
      </c>
      <c r="B4" s="1" t="str">
        <f t="shared" si="0"/>
        <v>UP</v>
      </c>
      <c r="C4">
        <v>0.59156417264123595</v>
      </c>
      <c r="D4">
        <v>0.81100000000000005</v>
      </c>
      <c r="E4">
        <v>0.71599999999999997</v>
      </c>
      <c r="F4" s="1">
        <v>1.8944650339997201E-6</v>
      </c>
      <c r="G4" t="s">
        <v>207</v>
      </c>
      <c r="H4" t="s">
        <v>208</v>
      </c>
    </row>
    <row r="5" spans="1:8" x14ac:dyDescent="0.2">
      <c r="A5" s="1">
        <v>8.0499940434164793E-9</v>
      </c>
      <c r="B5" s="1" t="str">
        <f t="shared" si="0"/>
        <v>DOWN</v>
      </c>
      <c r="C5">
        <v>-0.536531916340798</v>
      </c>
      <c r="D5">
        <v>0.14199999999999999</v>
      </c>
      <c r="E5">
        <v>0.25900000000000001</v>
      </c>
      <c r="F5" s="1">
        <v>5.0956462294826299E-6</v>
      </c>
      <c r="G5" t="s">
        <v>137</v>
      </c>
      <c r="H5" t="s">
        <v>138</v>
      </c>
    </row>
    <row r="6" spans="1:8" x14ac:dyDescent="0.2">
      <c r="A6" s="1">
        <v>2.6824570395381701E-8</v>
      </c>
      <c r="B6" s="1" t="str">
        <f t="shared" si="0"/>
        <v>DOWN</v>
      </c>
      <c r="C6">
        <v>-0.57624247180653998</v>
      </c>
      <c r="D6">
        <v>0.159</v>
      </c>
      <c r="E6">
        <v>0.249</v>
      </c>
      <c r="F6" s="1">
        <v>1.6979953060276601E-5</v>
      </c>
      <c r="G6" t="s">
        <v>115</v>
      </c>
      <c r="H6" t="s">
        <v>116</v>
      </c>
    </row>
    <row r="7" spans="1:8" x14ac:dyDescent="0.2">
      <c r="A7" s="1">
        <v>5.15298435359416E-8</v>
      </c>
      <c r="B7" s="1" t="str">
        <f t="shared" si="0"/>
        <v>DOWN</v>
      </c>
      <c r="C7">
        <v>-0.55752021315676703</v>
      </c>
      <c r="D7">
        <v>0.17199999999999999</v>
      </c>
      <c r="E7">
        <v>0.25900000000000001</v>
      </c>
      <c r="F7" s="1">
        <v>3.2618390958251001E-5</v>
      </c>
      <c r="G7" t="s">
        <v>167</v>
      </c>
      <c r="H7" t="s">
        <v>168</v>
      </c>
    </row>
    <row r="8" spans="1:8" x14ac:dyDescent="0.2">
      <c r="A8" s="1">
        <v>1.22200235874663E-7</v>
      </c>
      <c r="B8" s="1" t="str">
        <f t="shared" si="0"/>
        <v>DOWN</v>
      </c>
      <c r="C8">
        <v>-0.54520401177462596</v>
      </c>
      <c r="D8">
        <v>0.189</v>
      </c>
      <c r="E8">
        <v>0.28899999999999998</v>
      </c>
      <c r="F8" s="1">
        <v>7.7352749308661397E-5</v>
      </c>
      <c r="G8" t="s">
        <v>141</v>
      </c>
      <c r="H8" t="s">
        <v>142</v>
      </c>
    </row>
    <row r="9" spans="1:8" x14ac:dyDescent="0.2">
      <c r="A9" s="1">
        <v>1.2423928607728401E-7</v>
      </c>
      <c r="B9" s="1" t="str">
        <f t="shared" si="0"/>
        <v>DOWN</v>
      </c>
      <c r="C9">
        <v>-0.54528903767446502</v>
      </c>
      <c r="D9">
        <v>0.182</v>
      </c>
      <c r="E9">
        <v>0.27600000000000002</v>
      </c>
      <c r="F9" s="1">
        <v>7.8643468086921097E-5</v>
      </c>
      <c r="G9" t="s">
        <v>145</v>
      </c>
      <c r="H9" t="s">
        <v>146</v>
      </c>
    </row>
    <row r="10" spans="1:8" x14ac:dyDescent="0.2">
      <c r="A10" s="1">
        <v>1.31539660395718E-7</v>
      </c>
      <c r="B10" s="1" t="str">
        <f t="shared" si="0"/>
        <v>DOWN</v>
      </c>
      <c r="C10">
        <v>-0.61450146203251599</v>
      </c>
      <c r="D10">
        <v>0.20599999999999999</v>
      </c>
      <c r="E10">
        <v>0.32600000000000001</v>
      </c>
      <c r="F10" s="1">
        <v>8.3264605030489597E-5</v>
      </c>
      <c r="G10" t="s">
        <v>119</v>
      </c>
      <c r="H10" t="s">
        <v>120</v>
      </c>
    </row>
    <row r="11" spans="1:8" x14ac:dyDescent="0.2">
      <c r="A11" s="1">
        <v>2.4371132711604298E-7</v>
      </c>
      <c r="B11" s="1" t="str">
        <f t="shared" si="0"/>
        <v>DOWN</v>
      </c>
      <c r="C11">
        <v>-0.36656727398878802</v>
      </c>
      <c r="D11">
        <v>0.33100000000000002</v>
      </c>
      <c r="E11">
        <v>0.47799999999999998</v>
      </c>
      <c r="F11">
        <v>1.5426927006445499E-4</v>
      </c>
      <c r="G11" t="s">
        <v>428</v>
      </c>
      <c r="H11" t="s">
        <v>429</v>
      </c>
    </row>
    <row r="12" spans="1:8" x14ac:dyDescent="0.2">
      <c r="A12" s="1">
        <v>3.5789822830179702E-7</v>
      </c>
      <c r="B12" s="1" t="str">
        <f t="shared" si="0"/>
        <v>UP</v>
      </c>
      <c r="C12">
        <v>0.45642045512568902</v>
      </c>
      <c r="D12">
        <v>0.81399999999999995</v>
      </c>
      <c r="E12">
        <v>0.76900000000000002</v>
      </c>
      <c r="F12">
        <v>2.26549578515038E-4</v>
      </c>
      <c r="G12" t="s">
        <v>205</v>
      </c>
      <c r="H12" t="s">
        <v>206</v>
      </c>
    </row>
    <row r="13" spans="1:8" x14ac:dyDescent="0.2">
      <c r="A13" s="1">
        <v>4.7160178178813702E-7</v>
      </c>
      <c r="B13" s="1" t="str">
        <f t="shared" si="0"/>
        <v>UP</v>
      </c>
      <c r="C13">
        <v>0.40261490416345402</v>
      </c>
      <c r="D13">
        <v>0.77</v>
      </c>
      <c r="E13">
        <v>0.67200000000000004</v>
      </c>
      <c r="F13">
        <v>2.98523927871891E-4</v>
      </c>
      <c r="G13" t="s">
        <v>664</v>
      </c>
      <c r="H13" t="s">
        <v>665</v>
      </c>
    </row>
    <row r="14" spans="1:8" x14ac:dyDescent="0.2">
      <c r="A14" s="1">
        <v>6.8361140145512601E-7</v>
      </c>
      <c r="B14" s="1" t="str">
        <f t="shared" si="0"/>
        <v>DOWN</v>
      </c>
      <c r="C14">
        <v>-0.57801827921924798</v>
      </c>
      <c r="D14">
        <v>0.51700000000000002</v>
      </c>
      <c r="E14">
        <v>0.65600000000000003</v>
      </c>
      <c r="F14">
        <v>4.3272601712109499E-4</v>
      </c>
      <c r="G14" t="s">
        <v>191</v>
      </c>
      <c r="H14" t="s">
        <v>192</v>
      </c>
    </row>
    <row r="15" spans="1:8" x14ac:dyDescent="0.2">
      <c r="A15" s="1">
        <v>7.0227537747627495E-7</v>
      </c>
      <c r="B15" s="1" t="str">
        <f t="shared" si="0"/>
        <v>UP</v>
      </c>
      <c r="C15">
        <v>0.56568203475906298</v>
      </c>
      <c r="D15">
        <v>0.84799999999999998</v>
      </c>
      <c r="E15">
        <v>0.82399999999999995</v>
      </c>
      <c r="F15">
        <v>4.4454031394248198E-4</v>
      </c>
      <c r="G15" t="s">
        <v>201</v>
      </c>
      <c r="H15" t="s">
        <v>202</v>
      </c>
    </row>
    <row r="16" spans="1:8" x14ac:dyDescent="0.2">
      <c r="A16" s="1">
        <v>8.9512576886212199E-7</v>
      </c>
      <c r="B16" s="1" t="str">
        <f t="shared" si="0"/>
        <v>DOWN</v>
      </c>
      <c r="C16">
        <v>-0.52924587581206295</v>
      </c>
      <c r="D16">
        <v>0.16900000000000001</v>
      </c>
      <c r="E16">
        <v>0.23699999999999999</v>
      </c>
      <c r="F16">
        <v>5.6661461168972297E-4</v>
      </c>
      <c r="G16" t="s">
        <v>243</v>
      </c>
      <c r="H16" t="s">
        <v>244</v>
      </c>
    </row>
    <row r="17" spans="1:8" x14ac:dyDescent="0.2">
      <c r="A17" s="1">
        <v>9.5078264875520697E-7</v>
      </c>
      <c r="B17" s="1" t="str">
        <f t="shared" si="0"/>
        <v>DOWN</v>
      </c>
      <c r="C17">
        <v>-0.54961831273820705</v>
      </c>
      <c r="D17">
        <v>0.216</v>
      </c>
      <c r="E17">
        <v>0.28599999999999998</v>
      </c>
      <c r="F17">
        <v>6.0184541666204595E-4</v>
      </c>
      <c r="G17" t="s">
        <v>89</v>
      </c>
      <c r="H17" t="s">
        <v>90</v>
      </c>
    </row>
    <row r="18" spans="1:8" x14ac:dyDescent="0.2">
      <c r="A18" s="1">
        <v>1.04565737515547E-6</v>
      </c>
      <c r="B18" s="1" t="str">
        <f t="shared" si="0"/>
        <v>UP</v>
      </c>
      <c r="C18">
        <v>0.43962541925201198</v>
      </c>
      <c r="D18">
        <v>0.89900000000000002</v>
      </c>
      <c r="E18">
        <v>0.85499999999999998</v>
      </c>
      <c r="F18">
        <v>6.6190111847341099E-4</v>
      </c>
      <c r="G18" t="s">
        <v>255</v>
      </c>
      <c r="H18" t="s">
        <v>256</v>
      </c>
    </row>
    <row r="19" spans="1:8" x14ac:dyDescent="0.2">
      <c r="A19" s="1">
        <v>1.28287928738404E-6</v>
      </c>
      <c r="B19" s="1" t="str">
        <f t="shared" si="0"/>
        <v>UP</v>
      </c>
      <c r="C19">
        <v>0.76524460957283902</v>
      </c>
      <c r="D19">
        <v>0.40500000000000003</v>
      </c>
      <c r="E19">
        <v>0.26900000000000002</v>
      </c>
      <c r="F19">
        <v>8.1206258891409599E-4</v>
      </c>
      <c r="G19" t="s">
        <v>47</v>
      </c>
      <c r="H19" t="s">
        <v>48</v>
      </c>
    </row>
    <row r="20" spans="1:8" x14ac:dyDescent="0.2">
      <c r="A20" s="1">
        <v>1.7585209350327499E-6</v>
      </c>
      <c r="B20" s="1" t="str">
        <f t="shared" si="0"/>
        <v>UP</v>
      </c>
      <c r="C20">
        <v>0.45404095008509698</v>
      </c>
      <c r="D20">
        <v>0.878</v>
      </c>
      <c r="E20">
        <v>0.79300000000000004</v>
      </c>
      <c r="F20">
        <v>1.1131437518757299E-3</v>
      </c>
      <c r="G20" t="s">
        <v>213</v>
      </c>
      <c r="H20" t="s">
        <v>214</v>
      </c>
    </row>
    <row r="21" spans="1:8" x14ac:dyDescent="0.2">
      <c r="A21" s="1">
        <v>3.03890411477208E-6</v>
      </c>
      <c r="B21" s="1" t="str">
        <f t="shared" si="0"/>
        <v>UP</v>
      </c>
      <c r="C21">
        <v>0.45553037990539602</v>
      </c>
      <c r="D21">
        <v>0.89200000000000002</v>
      </c>
      <c r="E21">
        <v>0.84799999999999998</v>
      </c>
      <c r="F21">
        <v>1.9236263046507199E-3</v>
      </c>
      <c r="G21" t="s">
        <v>263</v>
      </c>
      <c r="H21" t="s">
        <v>264</v>
      </c>
    </row>
    <row r="22" spans="1:8" x14ac:dyDescent="0.2">
      <c r="A22" s="1">
        <v>3.3059578457027401E-6</v>
      </c>
      <c r="B22" s="1" t="str">
        <f t="shared" si="0"/>
        <v>DOWN</v>
      </c>
      <c r="C22">
        <v>-0.55279326616075597</v>
      </c>
      <c r="D22">
        <v>0.497</v>
      </c>
      <c r="E22">
        <v>0.66700000000000004</v>
      </c>
      <c r="F22">
        <v>2.0926713163298299E-3</v>
      </c>
      <c r="G22" t="s">
        <v>197</v>
      </c>
      <c r="H22" t="s">
        <v>198</v>
      </c>
    </row>
    <row r="23" spans="1:8" x14ac:dyDescent="0.2">
      <c r="A23" s="1">
        <v>3.51033941036499E-6</v>
      </c>
      <c r="B23" s="1" t="str">
        <f t="shared" si="0"/>
        <v>UP</v>
      </c>
      <c r="C23">
        <v>0.46853431773145798</v>
      </c>
      <c r="D23">
        <v>0.875</v>
      </c>
      <c r="E23">
        <v>0.83899999999999997</v>
      </c>
      <c r="F23">
        <v>2.22204484676104E-3</v>
      </c>
      <c r="G23" t="s">
        <v>231</v>
      </c>
      <c r="H23" t="s">
        <v>232</v>
      </c>
    </row>
    <row r="24" spans="1:8" x14ac:dyDescent="0.2">
      <c r="A24" s="1">
        <v>4.4205796511951501E-6</v>
      </c>
      <c r="B24" s="1" t="str">
        <f t="shared" si="0"/>
        <v>UP</v>
      </c>
      <c r="C24">
        <v>0.43341597627783102</v>
      </c>
      <c r="D24">
        <v>0.79100000000000004</v>
      </c>
      <c r="E24">
        <v>0.70199999999999996</v>
      </c>
      <c r="F24">
        <v>2.7982269192065299E-3</v>
      </c>
      <c r="G24" t="s">
        <v>353</v>
      </c>
      <c r="H24" t="s">
        <v>354</v>
      </c>
    </row>
    <row r="25" spans="1:8" x14ac:dyDescent="0.2">
      <c r="A25" s="1">
        <v>5.1690059135641499E-6</v>
      </c>
      <c r="B25" s="1" t="str">
        <f t="shared" si="0"/>
        <v>UP</v>
      </c>
      <c r="C25">
        <v>0.52033042844132604</v>
      </c>
      <c r="D25">
        <v>0.84499999999999997</v>
      </c>
      <c r="E25">
        <v>0.79600000000000004</v>
      </c>
      <c r="F25">
        <v>3.27198074328611E-3</v>
      </c>
      <c r="G25" t="s">
        <v>199</v>
      </c>
      <c r="H25" t="s">
        <v>200</v>
      </c>
    </row>
    <row r="26" spans="1:8" x14ac:dyDescent="0.2">
      <c r="A26" s="1">
        <v>6.2699408727956103E-6</v>
      </c>
      <c r="B26" s="1" t="str">
        <f t="shared" si="0"/>
        <v>UP</v>
      </c>
      <c r="C26">
        <v>0.73420509592192396</v>
      </c>
      <c r="D26">
        <v>0.28399999999999997</v>
      </c>
      <c r="E26">
        <v>0.17699999999999999</v>
      </c>
      <c r="F26">
        <v>3.9688725724796202E-3</v>
      </c>
      <c r="G26" t="s">
        <v>45</v>
      </c>
      <c r="H26" t="s">
        <v>46</v>
      </c>
    </row>
    <row r="27" spans="1:8" x14ac:dyDescent="0.2">
      <c r="A27" s="1">
        <v>6.9102497206781603E-6</v>
      </c>
      <c r="B27" s="1" t="str">
        <f t="shared" si="0"/>
        <v>UP</v>
      </c>
      <c r="C27">
        <v>0.438383099575817</v>
      </c>
      <c r="D27">
        <v>0.88500000000000001</v>
      </c>
      <c r="E27">
        <v>0.82099999999999995</v>
      </c>
      <c r="F27">
        <v>4.37418807318927E-3</v>
      </c>
      <c r="G27" t="s">
        <v>219</v>
      </c>
      <c r="H27" t="s">
        <v>220</v>
      </c>
    </row>
    <row r="28" spans="1:8" x14ac:dyDescent="0.2">
      <c r="A28" s="1">
        <v>7.3428965402716902E-6</v>
      </c>
      <c r="B28" s="1" t="str">
        <f t="shared" si="0"/>
        <v>DOWN</v>
      </c>
      <c r="C28">
        <v>-0.51455054661656097</v>
      </c>
      <c r="D28">
        <v>0.497</v>
      </c>
      <c r="E28">
        <v>0.66400000000000003</v>
      </c>
      <c r="F28">
        <v>4.6480535099919802E-3</v>
      </c>
      <c r="G28" t="s">
        <v>189</v>
      </c>
      <c r="H28" t="s">
        <v>190</v>
      </c>
    </row>
    <row r="29" spans="1:8" x14ac:dyDescent="0.2">
      <c r="A29" s="1">
        <v>8.4049485328177401E-6</v>
      </c>
      <c r="B29" s="1" t="str">
        <f t="shared" si="0"/>
        <v>UP</v>
      </c>
      <c r="C29">
        <v>0.40574703888629399</v>
      </c>
      <c r="D29">
        <v>0.77700000000000002</v>
      </c>
      <c r="E29">
        <v>0.70599999999999996</v>
      </c>
      <c r="F29">
        <v>5.3203324212736302E-3</v>
      </c>
      <c r="G29" t="s">
        <v>73</v>
      </c>
      <c r="H29" t="s">
        <v>74</v>
      </c>
    </row>
    <row r="30" spans="1:8" x14ac:dyDescent="0.2">
      <c r="A30" s="1">
        <v>1.05888579860877E-5</v>
      </c>
      <c r="B30" s="1" t="str">
        <f t="shared" si="0"/>
        <v>UP</v>
      </c>
      <c r="C30">
        <v>0.41882222239251699</v>
      </c>
      <c r="D30">
        <v>0.88200000000000001</v>
      </c>
      <c r="E30">
        <v>0.84399999999999997</v>
      </c>
      <c r="F30">
        <v>6.7027471051935199E-3</v>
      </c>
      <c r="G30" t="s">
        <v>249</v>
      </c>
      <c r="H30" t="s">
        <v>250</v>
      </c>
    </row>
    <row r="31" spans="1:8" x14ac:dyDescent="0.2">
      <c r="A31" s="1">
        <v>1.1097571330320501E-5</v>
      </c>
      <c r="B31" s="1" t="str">
        <f t="shared" si="0"/>
        <v>UP</v>
      </c>
      <c r="C31">
        <v>0.70391917815457905</v>
      </c>
      <c r="D31">
        <v>0.34499999999999997</v>
      </c>
      <c r="E31">
        <v>0.219</v>
      </c>
      <c r="F31">
        <v>7.0247626520929E-3</v>
      </c>
      <c r="G31" t="s">
        <v>49</v>
      </c>
      <c r="H31" t="s">
        <v>50</v>
      </c>
    </row>
    <row r="32" spans="1:8" x14ac:dyDescent="0.2">
      <c r="A32" s="1">
        <v>1.2170489884827499E-5</v>
      </c>
      <c r="B32" s="1" t="str">
        <f t="shared" si="0"/>
        <v>UP</v>
      </c>
      <c r="C32">
        <v>0.37904979427310298</v>
      </c>
      <c r="D32">
        <v>0.90200000000000002</v>
      </c>
      <c r="E32">
        <v>0.871</v>
      </c>
      <c r="F32">
        <v>7.7039200970958101E-3</v>
      </c>
      <c r="G32" t="s">
        <v>257</v>
      </c>
      <c r="H32" t="s">
        <v>258</v>
      </c>
    </row>
    <row r="33" spans="1:8" x14ac:dyDescent="0.2">
      <c r="A33" s="1">
        <v>1.22474906933022E-5</v>
      </c>
      <c r="B33" s="1" t="str">
        <f t="shared" si="0"/>
        <v>DOWN</v>
      </c>
      <c r="C33">
        <v>-0.41003173861880099</v>
      </c>
      <c r="D33">
        <v>0.19600000000000001</v>
      </c>
      <c r="E33">
        <v>0.29299999999999998</v>
      </c>
      <c r="F33">
        <v>7.7526616088603E-3</v>
      </c>
      <c r="G33" t="s">
        <v>91</v>
      </c>
      <c r="H33" t="s">
        <v>92</v>
      </c>
    </row>
    <row r="34" spans="1:8" x14ac:dyDescent="0.2">
      <c r="A34" s="1">
        <v>1.37328331102262E-5</v>
      </c>
      <c r="B34" s="1" t="str">
        <f t="shared" ref="B34:B55" si="1">IF(C34&gt;0,"UP","DOWN")</f>
        <v>UP</v>
      </c>
      <c r="C34">
        <v>0.42995419060801399</v>
      </c>
      <c r="D34">
        <v>0.79400000000000004</v>
      </c>
      <c r="E34">
        <v>0.73199999999999998</v>
      </c>
      <c r="F34">
        <v>8.6928833587731798E-3</v>
      </c>
      <c r="G34" t="s">
        <v>79</v>
      </c>
      <c r="H34" t="s">
        <v>80</v>
      </c>
    </row>
    <row r="35" spans="1:8" x14ac:dyDescent="0.2">
      <c r="A35" s="1">
        <v>1.4915996962387899E-5</v>
      </c>
      <c r="B35" s="1" t="str">
        <f t="shared" si="1"/>
        <v>DOWN</v>
      </c>
      <c r="C35">
        <v>-0.40347131704692701</v>
      </c>
      <c r="D35">
        <v>0.24</v>
      </c>
      <c r="E35">
        <v>0.31900000000000001</v>
      </c>
      <c r="F35">
        <v>9.4418260771915504E-3</v>
      </c>
      <c r="G35" t="s">
        <v>666</v>
      </c>
      <c r="H35" t="s">
        <v>667</v>
      </c>
    </row>
    <row r="36" spans="1:8" x14ac:dyDescent="0.2">
      <c r="A36" s="1">
        <v>1.5817144749674301E-5</v>
      </c>
      <c r="B36" s="1" t="str">
        <f t="shared" si="1"/>
        <v>UP</v>
      </c>
      <c r="C36">
        <v>0.79228365549661794</v>
      </c>
      <c r="D36">
        <v>0.30099999999999999</v>
      </c>
      <c r="E36">
        <v>0.19400000000000001</v>
      </c>
      <c r="F36">
        <v>1.00122526265438E-2</v>
      </c>
      <c r="G36" t="s">
        <v>17</v>
      </c>
      <c r="H36" t="s">
        <v>18</v>
      </c>
    </row>
    <row r="37" spans="1:8" x14ac:dyDescent="0.2">
      <c r="A37" s="1">
        <v>1.7843728301694301E-5</v>
      </c>
      <c r="B37" s="1" t="str">
        <f t="shared" si="1"/>
        <v>UP</v>
      </c>
      <c r="C37">
        <v>0.78023079693266495</v>
      </c>
      <c r="D37">
        <v>0.28000000000000003</v>
      </c>
      <c r="E37">
        <v>0.191</v>
      </c>
      <c r="F37">
        <v>1.12950800149725E-2</v>
      </c>
      <c r="G37" t="s">
        <v>33</v>
      </c>
      <c r="H37" t="s">
        <v>34</v>
      </c>
    </row>
    <row r="38" spans="1:8" x14ac:dyDescent="0.2">
      <c r="A38" s="1">
        <v>1.8043819696565801E-5</v>
      </c>
      <c r="B38" s="1" t="str">
        <f t="shared" si="1"/>
        <v>DOWN</v>
      </c>
      <c r="C38">
        <v>-0.31191551569026499</v>
      </c>
      <c r="D38">
        <v>0.34799999999999998</v>
      </c>
      <c r="E38">
        <v>0.47299999999999998</v>
      </c>
      <c r="F38">
        <v>1.14217378679261E-2</v>
      </c>
      <c r="G38" t="s">
        <v>668</v>
      </c>
      <c r="H38" t="s">
        <v>669</v>
      </c>
    </row>
    <row r="39" spans="1:8" x14ac:dyDescent="0.2">
      <c r="A39" s="1">
        <v>1.8610906181312001E-5</v>
      </c>
      <c r="B39" s="1" t="str">
        <f t="shared" si="1"/>
        <v>UP</v>
      </c>
      <c r="C39">
        <v>0.349289304504869</v>
      </c>
      <c r="D39">
        <v>0.79400000000000004</v>
      </c>
      <c r="E39">
        <v>0.72699999999999998</v>
      </c>
      <c r="F39">
        <v>1.1780703612770499E-2</v>
      </c>
      <c r="G39" t="s">
        <v>670</v>
      </c>
      <c r="H39" t="s">
        <v>671</v>
      </c>
    </row>
    <row r="40" spans="1:8" x14ac:dyDescent="0.2">
      <c r="A40" s="1">
        <v>2.2746118692382802E-5</v>
      </c>
      <c r="B40" s="1" t="str">
        <f t="shared" si="1"/>
        <v>UP</v>
      </c>
      <c r="C40">
        <v>0.41856062252132398</v>
      </c>
      <c r="D40">
        <v>0.872</v>
      </c>
      <c r="E40">
        <v>0.83099999999999996</v>
      </c>
      <c r="F40">
        <v>1.4398293132278301E-2</v>
      </c>
      <c r="G40" t="s">
        <v>241</v>
      </c>
      <c r="H40" t="s">
        <v>242</v>
      </c>
    </row>
    <row r="41" spans="1:8" x14ac:dyDescent="0.2">
      <c r="A41" s="1">
        <v>2.5826670533541299E-5</v>
      </c>
      <c r="B41" s="1" t="str">
        <f t="shared" si="1"/>
        <v>UP</v>
      </c>
      <c r="C41">
        <v>0.75020594477114699</v>
      </c>
      <c r="D41">
        <v>0.307</v>
      </c>
      <c r="E41">
        <v>0.20100000000000001</v>
      </c>
      <c r="F41">
        <v>1.6348282447731701E-2</v>
      </c>
      <c r="G41" t="s">
        <v>31</v>
      </c>
      <c r="H41" t="s">
        <v>32</v>
      </c>
    </row>
    <row r="42" spans="1:8" x14ac:dyDescent="0.2">
      <c r="A42" s="1">
        <v>2.7146951097916601E-5</v>
      </c>
      <c r="B42" s="1" t="str">
        <f t="shared" si="1"/>
        <v>UP</v>
      </c>
      <c r="C42">
        <v>0.47491919532800803</v>
      </c>
      <c r="D42">
        <v>0.497</v>
      </c>
      <c r="E42">
        <v>0.32900000000000001</v>
      </c>
      <c r="F42">
        <v>1.7184020044981201E-2</v>
      </c>
      <c r="G42" t="s">
        <v>63</v>
      </c>
      <c r="H42" t="s">
        <v>64</v>
      </c>
    </row>
    <row r="43" spans="1:8" x14ac:dyDescent="0.2">
      <c r="A43" s="1">
        <v>2.9837871410994401E-5</v>
      </c>
      <c r="B43" s="1" t="str">
        <f t="shared" si="1"/>
        <v>UP</v>
      </c>
      <c r="C43">
        <v>0.76958869803555896</v>
      </c>
      <c r="D43">
        <v>0.27400000000000002</v>
      </c>
      <c r="E43">
        <v>0.186</v>
      </c>
      <c r="F43">
        <v>1.8887372603159501E-2</v>
      </c>
      <c r="G43" t="s">
        <v>7</v>
      </c>
      <c r="H43" t="s">
        <v>8</v>
      </c>
    </row>
    <row r="44" spans="1:8" x14ac:dyDescent="0.2">
      <c r="A44" s="1">
        <v>3.1201236947096202E-5</v>
      </c>
      <c r="B44" s="1" t="str">
        <f t="shared" si="1"/>
        <v>DOWN</v>
      </c>
      <c r="C44">
        <v>-0.343221028024361</v>
      </c>
      <c r="D44">
        <v>0.26</v>
      </c>
      <c r="E44">
        <v>0.36099999999999999</v>
      </c>
      <c r="F44">
        <v>1.9750382987511899E-2</v>
      </c>
      <c r="G44" t="s">
        <v>672</v>
      </c>
      <c r="H44" t="s">
        <v>673</v>
      </c>
    </row>
    <row r="45" spans="1:8" x14ac:dyDescent="0.2">
      <c r="A45" s="1">
        <v>3.2781077005087301E-5</v>
      </c>
      <c r="B45" s="1" t="str">
        <f t="shared" si="1"/>
        <v>UP</v>
      </c>
      <c r="C45">
        <v>0.75285989192957303</v>
      </c>
      <c r="D45">
        <v>0.28000000000000003</v>
      </c>
      <c r="E45">
        <v>0.17399999999999999</v>
      </c>
      <c r="F45">
        <v>2.0750421744220302E-2</v>
      </c>
      <c r="G45" t="s">
        <v>13</v>
      </c>
      <c r="H45" t="s">
        <v>14</v>
      </c>
    </row>
    <row r="46" spans="1:8" x14ac:dyDescent="0.2">
      <c r="A46" s="1">
        <v>3.3177774328432697E-5</v>
      </c>
      <c r="B46" s="1" t="str">
        <f t="shared" si="1"/>
        <v>UP</v>
      </c>
      <c r="C46">
        <v>0.75367362886496703</v>
      </c>
      <c r="D46">
        <v>0.28000000000000003</v>
      </c>
      <c r="E46">
        <v>0.18099999999999999</v>
      </c>
      <c r="F46">
        <v>2.10015311498979E-2</v>
      </c>
      <c r="G46" t="s">
        <v>29</v>
      </c>
      <c r="H46" t="s">
        <v>30</v>
      </c>
    </row>
    <row r="47" spans="1:8" x14ac:dyDescent="0.2">
      <c r="A47" s="1">
        <v>3.7493222511201198E-5</v>
      </c>
      <c r="B47" s="1" t="str">
        <f t="shared" si="1"/>
        <v>UP</v>
      </c>
      <c r="C47">
        <v>0.76104452144312396</v>
      </c>
      <c r="D47">
        <v>0.29399999999999998</v>
      </c>
      <c r="E47">
        <v>0.182</v>
      </c>
      <c r="F47">
        <v>2.37332098495904E-2</v>
      </c>
      <c r="G47" t="s">
        <v>37</v>
      </c>
      <c r="H47" t="s">
        <v>38</v>
      </c>
    </row>
    <row r="48" spans="1:8" x14ac:dyDescent="0.2">
      <c r="A48" s="1">
        <v>4.0036157264265799E-5</v>
      </c>
      <c r="B48" s="1" t="str">
        <f t="shared" si="1"/>
        <v>UP</v>
      </c>
      <c r="C48">
        <v>0.38834258194374199</v>
      </c>
      <c r="D48">
        <v>0.85099999999999998</v>
      </c>
      <c r="E48">
        <v>0.80600000000000005</v>
      </c>
      <c r="F48">
        <v>2.5342887548280301E-2</v>
      </c>
      <c r="G48" t="s">
        <v>215</v>
      </c>
      <c r="H48" t="s">
        <v>216</v>
      </c>
    </row>
    <row r="49" spans="1:8" x14ac:dyDescent="0.2">
      <c r="A49" s="1">
        <v>5.0672838500824098E-5</v>
      </c>
      <c r="B49" s="1" t="str">
        <f t="shared" si="1"/>
        <v>UP</v>
      </c>
      <c r="C49">
        <v>0.74855314370071402</v>
      </c>
      <c r="D49">
        <v>0.28000000000000003</v>
      </c>
      <c r="E49">
        <v>0.19400000000000001</v>
      </c>
      <c r="F49">
        <v>3.2075906771021699E-2</v>
      </c>
      <c r="G49" t="s">
        <v>9</v>
      </c>
      <c r="H49" t="s">
        <v>10</v>
      </c>
    </row>
    <row r="50" spans="1:8" x14ac:dyDescent="0.2">
      <c r="A50" s="1">
        <v>5.16962127429541E-5</v>
      </c>
      <c r="B50" s="1" t="str">
        <f t="shared" si="1"/>
        <v>UP</v>
      </c>
      <c r="C50">
        <v>0.730390511283873</v>
      </c>
      <c r="D50">
        <v>0.24</v>
      </c>
      <c r="E50">
        <v>0.16400000000000001</v>
      </c>
      <c r="F50">
        <v>3.2723702666290003E-2</v>
      </c>
      <c r="G50" t="s">
        <v>25</v>
      </c>
      <c r="H50" t="s">
        <v>26</v>
      </c>
    </row>
    <row r="51" spans="1:8" x14ac:dyDescent="0.2">
      <c r="A51" s="1">
        <v>5.2739153153203299E-5</v>
      </c>
      <c r="B51" s="1" t="str">
        <f t="shared" si="1"/>
        <v>UP</v>
      </c>
      <c r="C51">
        <v>0.73315748883412302</v>
      </c>
      <c r="D51">
        <v>0.28000000000000003</v>
      </c>
      <c r="E51">
        <v>0.19900000000000001</v>
      </c>
      <c r="F51">
        <v>3.3383883945977702E-2</v>
      </c>
      <c r="G51" t="s">
        <v>35</v>
      </c>
      <c r="H51" t="s">
        <v>36</v>
      </c>
    </row>
    <row r="52" spans="1:8" x14ac:dyDescent="0.2">
      <c r="A52" s="1">
        <v>5.7314378474510501E-5</v>
      </c>
      <c r="B52" s="1" t="str">
        <f t="shared" si="1"/>
        <v>DOWN</v>
      </c>
      <c r="C52">
        <v>-0.48127962089973098</v>
      </c>
      <c r="D52">
        <v>0.56399999999999995</v>
      </c>
      <c r="E52">
        <v>0.68700000000000006</v>
      </c>
      <c r="F52">
        <v>3.62800015743652E-2</v>
      </c>
      <c r="G52" t="s">
        <v>195</v>
      </c>
      <c r="H52" t="s">
        <v>196</v>
      </c>
    </row>
    <row r="53" spans="1:8" x14ac:dyDescent="0.2">
      <c r="A53" s="1">
        <v>5.7515744039007598E-5</v>
      </c>
      <c r="B53" s="1" t="str">
        <f t="shared" si="1"/>
        <v>UP</v>
      </c>
      <c r="C53">
        <v>0.72899457532512002</v>
      </c>
      <c r="D53">
        <v>0.30399999999999999</v>
      </c>
      <c r="E53">
        <v>0.189</v>
      </c>
      <c r="F53">
        <v>3.6407465976691797E-2</v>
      </c>
      <c r="G53" t="s">
        <v>19</v>
      </c>
      <c r="H53" t="s">
        <v>20</v>
      </c>
    </row>
    <row r="54" spans="1:8" x14ac:dyDescent="0.2">
      <c r="A54" s="1">
        <v>7.35712725930592E-5</v>
      </c>
      <c r="B54" s="1" t="str">
        <f t="shared" si="1"/>
        <v>UP</v>
      </c>
      <c r="C54">
        <v>0.70441455290405497</v>
      </c>
      <c r="D54">
        <v>0.26400000000000001</v>
      </c>
      <c r="E54">
        <v>0.17599999999999999</v>
      </c>
      <c r="F54">
        <v>4.65706155514065E-2</v>
      </c>
      <c r="G54" t="s">
        <v>43</v>
      </c>
      <c r="H54" t="s">
        <v>44</v>
      </c>
    </row>
    <row r="55" spans="1:8" x14ac:dyDescent="0.2">
      <c r="A55" s="1">
        <v>7.3996809417994897E-5</v>
      </c>
      <c r="B55" s="1" t="str">
        <f t="shared" si="1"/>
        <v>UP</v>
      </c>
      <c r="C55">
        <v>0.66231832084852604</v>
      </c>
      <c r="D55">
        <v>0.28399999999999997</v>
      </c>
      <c r="E55">
        <v>0.187</v>
      </c>
      <c r="F55">
        <v>4.6839980361590802E-2</v>
      </c>
      <c r="G55" t="s">
        <v>51</v>
      </c>
      <c r="H55" t="s">
        <v>52</v>
      </c>
    </row>
  </sheetData>
  <autoFilter ref="A1:H1" xr:uid="{A1474A88-CCB5-48E3-9620-9ACF24C1A904}">
    <sortState xmlns:xlrd2="http://schemas.microsoft.com/office/spreadsheetml/2017/richdata2" ref="A2:H57">
      <sortCondition ref="A1"/>
    </sortState>
  </autoFilter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851A12-E162-4F91-B7B6-B1D54D7C4AF4}">
  <dimension ref="A1:H19"/>
  <sheetViews>
    <sheetView workbookViewId="0">
      <selection activeCell="H19" sqref="H19"/>
    </sheetView>
  </sheetViews>
  <sheetFormatPr defaultRowHeight="14.25" x14ac:dyDescent="0.2"/>
  <sheetData>
    <row r="1" spans="1:8" x14ac:dyDescent="0.2">
      <c r="A1" t="s">
        <v>0</v>
      </c>
      <c r="B1" t="s">
        <v>715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">
      <c r="A2" s="1">
        <v>3.7920434969982601E-10</v>
      </c>
      <c r="B2" s="1" t="str">
        <f t="shared" ref="B2:B19" si="0">IF(C2&gt;0,"UP","DOWN")</f>
        <v>UP</v>
      </c>
      <c r="C2">
        <v>0.64219600912888297</v>
      </c>
      <c r="D2">
        <v>0.89200000000000002</v>
      </c>
      <c r="E2">
        <v>0.74</v>
      </c>
      <c r="F2" s="1">
        <v>2.4003635335998998E-7</v>
      </c>
      <c r="G2" t="s">
        <v>299</v>
      </c>
      <c r="H2" t="s">
        <v>300</v>
      </c>
    </row>
    <row r="3" spans="1:8" x14ac:dyDescent="0.2">
      <c r="A3" s="1">
        <v>4.0431812833774599E-9</v>
      </c>
      <c r="B3" s="1" t="str">
        <f t="shared" si="0"/>
        <v>UP</v>
      </c>
      <c r="C3">
        <v>0.68553772468381402</v>
      </c>
      <c r="D3">
        <v>0.65600000000000003</v>
      </c>
      <c r="E3">
        <v>0.505</v>
      </c>
      <c r="F3" s="1">
        <v>2.5593337523779298E-6</v>
      </c>
      <c r="G3" t="s">
        <v>201</v>
      </c>
      <c r="H3" t="s">
        <v>202</v>
      </c>
    </row>
    <row r="4" spans="1:8" x14ac:dyDescent="0.2">
      <c r="A4" s="1">
        <v>1.3749991243377E-8</v>
      </c>
      <c r="B4" s="1" t="str">
        <f t="shared" si="0"/>
        <v>UP</v>
      </c>
      <c r="C4">
        <v>0.61718487392441701</v>
      </c>
      <c r="D4">
        <v>0.69399999999999995</v>
      </c>
      <c r="E4">
        <v>0.50900000000000001</v>
      </c>
      <c r="F4" s="1">
        <v>8.7037444570576296E-6</v>
      </c>
      <c r="G4" t="s">
        <v>203</v>
      </c>
      <c r="H4" t="s">
        <v>204</v>
      </c>
    </row>
    <row r="5" spans="1:8" x14ac:dyDescent="0.2">
      <c r="A5" s="1">
        <v>6.6550463251846105E-8</v>
      </c>
      <c r="B5" s="1" t="str">
        <f t="shared" si="0"/>
        <v>UP</v>
      </c>
      <c r="C5">
        <v>0.55608119106989695</v>
      </c>
      <c r="D5">
        <v>0.71299999999999997</v>
      </c>
      <c r="E5">
        <v>0.57899999999999996</v>
      </c>
      <c r="F5" s="1">
        <v>4.21264432384186E-5</v>
      </c>
      <c r="G5" t="s">
        <v>205</v>
      </c>
      <c r="H5" t="s">
        <v>206</v>
      </c>
    </row>
    <row r="6" spans="1:8" x14ac:dyDescent="0.2">
      <c r="A6" s="1">
        <v>1.5101680461857899E-7</v>
      </c>
      <c r="B6" s="1" t="str">
        <f t="shared" si="0"/>
        <v>UP</v>
      </c>
      <c r="C6">
        <v>0.61312848986380297</v>
      </c>
      <c r="D6">
        <v>0.70699999999999996</v>
      </c>
      <c r="E6">
        <v>0.52800000000000002</v>
      </c>
      <c r="F6" s="1">
        <v>9.5593637323560399E-5</v>
      </c>
      <c r="G6" t="s">
        <v>199</v>
      </c>
      <c r="H6" t="s">
        <v>200</v>
      </c>
    </row>
    <row r="7" spans="1:8" x14ac:dyDescent="0.2">
      <c r="A7" s="1">
        <v>5.3470011517618903E-7</v>
      </c>
      <c r="B7" s="1" t="str">
        <f t="shared" si="0"/>
        <v>UP</v>
      </c>
      <c r="C7">
        <v>0.45521222891822799</v>
      </c>
      <c r="D7">
        <v>0.76400000000000001</v>
      </c>
      <c r="E7">
        <v>0.64</v>
      </c>
      <c r="F7">
        <v>3.38465172906528E-4</v>
      </c>
      <c r="G7" t="s">
        <v>702</v>
      </c>
      <c r="H7" t="s">
        <v>703</v>
      </c>
    </row>
    <row r="8" spans="1:8" x14ac:dyDescent="0.2">
      <c r="A8" s="1">
        <v>3.5531513409006499E-6</v>
      </c>
      <c r="B8" s="1" t="str">
        <f t="shared" si="0"/>
        <v>UP</v>
      </c>
      <c r="C8">
        <v>0.32797937906288599</v>
      </c>
      <c r="D8">
        <v>0.84699999999999998</v>
      </c>
      <c r="E8">
        <v>0.72599999999999998</v>
      </c>
      <c r="F8">
        <v>2.2491447987901098E-3</v>
      </c>
      <c r="G8" t="s">
        <v>536</v>
      </c>
      <c r="H8" t="s">
        <v>537</v>
      </c>
    </row>
    <row r="9" spans="1:8" x14ac:dyDescent="0.2">
      <c r="A9" s="1">
        <v>3.86078473421046E-6</v>
      </c>
      <c r="B9" s="1" t="str">
        <f t="shared" si="0"/>
        <v>UP</v>
      </c>
      <c r="C9">
        <v>0.46974202998668502</v>
      </c>
      <c r="D9">
        <v>0.70099999999999996</v>
      </c>
      <c r="E9">
        <v>0.56399999999999995</v>
      </c>
      <c r="F9">
        <v>2.44387673675522E-3</v>
      </c>
      <c r="G9" t="s">
        <v>207</v>
      </c>
      <c r="H9" t="s">
        <v>208</v>
      </c>
    </row>
    <row r="10" spans="1:8" x14ac:dyDescent="0.2">
      <c r="A10" s="1">
        <v>4.1348683859730697E-6</v>
      </c>
      <c r="B10" s="1" t="str">
        <f t="shared" si="0"/>
        <v>UP</v>
      </c>
      <c r="C10">
        <v>0.43178746936310702</v>
      </c>
      <c r="D10">
        <v>0.65</v>
      </c>
      <c r="E10">
        <v>0.50900000000000001</v>
      </c>
      <c r="F10">
        <v>2.61737168832095E-3</v>
      </c>
      <c r="G10" t="s">
        <v>704</v>
      </c>
      <c r="H10" t="s">
        <v>705</v>
      </c>
    </row>
    <row r="11" spans="1:8" x14ac:dyDescent="0.2">
      <c r="A11" s="1">
        <v>2.0857127858066999E-5</v>
      </c>
      <c r="B11" s="1" t="str">
        <f t="shared" si="0"/>
        <v>UP</v>
      </c>
      <c r="C11">
        <v>0.39806742939476503</v>
      </c>
      <c r="D11">
        <v>0.68200000000000005</v>
      </c>
      <c r="E11">
        <v>0.51100000000000001</v>
      </c>
      <c r="F11">
        <v>1.32025619341564E-2</v>
      </c>
      <c r="G11" t="s">
        <v>706</v>
      </c>
      <c r="H11" t="s">
        <v>707</v>
      </c>
    </row>
    <row r="12" spans="1:8" x14ac:dyDescent="0.2">
      <c r="A12" s="1">
        <v>2.1367008270312201E-5</v>
      </c>
      <c r="B12" s="1" t="str">
        <f t="shared" si="0"/>
        <v>UP</v>
      </c>
      <c r="C12">
        <v>0.61273659960434002</v>
      </c>
      <c r="D12">
        <v>0.94299999999999995</v>
      </c>
      <c r="E12">
        <v>0.94499999999999995</v>
      </c>
      <c r="F12">
        <v>1.3525316235107601E-2</v>
      </c>
      <c r="G12" t="s">
        <v>384</v>
      </c>
      <c r="H12" t="s">
        <v>385</v>
      </c>
    </row>
    <row r="13" spans="1:8" x14ac:dyDescent="0.2">
      <c r="A13" s="1">
        <v>3.9309884775431102E-5</v>
      </c>
      <c r="B13" s="1" t="str">
        <f t="shared" si="0"/>
        <v>UP</v>
      </c>
      <c r="C13">
        <v>0.44879397009056399</v>
      </c>
      <c r="D13">
        <v>0.90400000000000003</v>
      </c>
      <c r="E13">
        <v>0.80800000000000005</v>
      </c>
      <c r="F13">
        <v>2.48831570628479E-2</v>
      </c>
      <c r="G13" t="s">
        <v>450</v>
      </c>
      <c r="H13" t="s">
        <v>451</v>
      </c>
    </row>
    <row r="14" spans="1:8" x14ac:dyDescent="0.2">
      <c r="A14" s="1">
        <v>4.9719636154445402E-5</v>
      </c>
      <c r="B14" s="1" t="str">
        <f t="shared" si="0"/>
        <v>UP</v>
      </c>
      <c r="C14">
        <v>0.43977337451213699</v>
      </c>
      <c r="D14">
        <v>0.89800000000000002</v>
      </c>
      <c r="E14">
        <v>0.81200000000000006</v>
      </c>
      <c r="F14">
        <v>3.1472529685764E-2</v>
      </c>
      <c r="G14" t="s">
        <v>372</v>
      </c>
      <c r="H14" t="s">
        <v>373</v>
      </c>
    </row>
    <row r="15" spans="1:8" x14ac:dyDescent="0.2">
      <c r="A15" s="1">
        <v>5.00343519072488E-5</v>
      </c>
      <c r="B15" s="1" t="str">
        <f t="shared" si="0"/>
        <v>UP</v>
      </c>
      <c r="C15">
        <v>0.40492896491293201</v>
      </c>
      <c r="D15">
        <v>0.93600000000000005</v>
      </c>
      <c r="E15">
        <v>0.873</v>
      </c>
      <c r="F15">
        <v>3.1671744757288497E-2</v>
      </c>
      <c r="G15" t="s">
        <v>708</v>
      </c>
      <c r="H15" t="s">
        <v>709</v>
      </c>
    </row>
    <row r="16" spans="1:8" x14ac:dyDescent="0.2">
      <c r="A16" s="1">
        <v>5.2071827635947999E-5</v>
      </c>
      <c r="B16" s="1" t="str">
        <f t="shared" si="0"/>
        <v>UP</v>
      </c>
      <c r="C16">
        <v>0.33337483320685601</v>
      </c>
      <c r="D16">
        <v>0.93</v>
      </c>
      <c r="E16">
        <v>0.86699999999999999</v>
      </c>
      <c r="F16">
        <v>3.29614668935551E-2</v>
      </c>
      <c r="G16" t="s">
        <v>345</v>
      </c>
      <c r="H16" t="s">
        <v>346</v>
      </c>
    </row>
    <row r="17" spans="1:8" x14ac:dyDescent="0.2">
      <c r="A17" s="1">
        <v>5.4872705191481902E-5</v>
      </c>
      <c r="B17" s="1" t="str">
        <f t="shared" si="0"/>
        <v>UP</v>
      </c>
      <c r="C17">
        <v>0.42501156599636197</v>
      </c>
      <c r="D17">
        <v>0.77700000000000002</v>
      </c>
      <c r="E17">
        <v>0.66300000000000003</v>
      </c>
      <c r="F17">
        <v>3.4734422386207997E-2</v>
      </c>
      <c r="G17" t="s">
        <v>710</v>
      </c>
      <c r="H17" t="s">
        <v>711</v>
      </c>
    </row>
    <row r="18" spans="1:8" x14ac:dyDescent="0.2">
      <c r="A18" s="1">
        <v>6.9697506480704606E-5</v>
      </c>
      <c r="B18" s="1" t="str">
        <f t="shared" si="0"/>
        <v>UP</v>
      </c>
      <c r="C18">
        <v>0.35444965204331502</v>
      </c>
      <c r="D18">
        <v>0.77700000000000002</v>
      </c>
      <c r="E18">
        <v>0.67500000000000004</v>
      </c>
      <c r="F18">
        <v>4.4118521602286E-2</v>
      </c>
      <c r="G18" t="s">
        <v>712</v>
      </c>
      <c r="H18" t="s">
        <v>713</v>
      </c>
    </row>
    <row r="19" spans="1:8" x14ac:dyDescent="0.2">
      <c r="A19" s="1">
        <v>7.8702604016288706E-5</v>
      </c>
      <c r="B19" s="1" t="str">
        <f t="shared" si="0"/>
        <v>UP</v>
      </c>
      <c r="C19">
        <v>0.36424035425652501</v>
      </c>
      <c r="D19">
        <v>0.83399999999999996</v>
      </c>
      <c r="E19">
        <v>0.67900000000000005</v>
      </c>
      <c r="F19">
        <v>4.9818748342310697E-2</v>
      </c>
      <c r="G19" t="s">
        <v>113</v>
      </c>
      <c r="H19" t="s">
        <v>114</v>
      </c>
    </row>
  </sheetData>
  <autoFilter ref="A1:H1" xr:uid="{95851A12-E162-4F91-B7B6-B1D54D7C4AF4}">
    <sortState xmlns:xlrd2="http://schemas.microsoft.com/office/spreadsheetml/2017/richdata2" ref="A2:H21">
      <sortCondition ref="A1"/>
    </sortState>
  </autoFilter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DDD7E4-C7AE-45DB-86F4-7F544F4D0E21}">
  <dimension ref="A1:H100"/>
  <sheetViews>
    <sheetView workbookViewId="0">
      <selection activeCell="K31" sqref="K31"/>
    </sheetView>
  </sheetViews>
  <sheetFormatPr defaultRowHeight="14.25" x14ac:dyDescent="0.2"/>
  <sheetData>
    <row r="1" spans="1:8" s="9" customFormat="1" x14ac:dyDescent="0.2">
      <c r="A1" s="9" t="s">
        <v>0</v>
      </c>
      <c r="B1" s="9" t="s">
        <v>715</v>
      </c>
      <c r="C1" s="9" t="s">
        <v>1</v>
      </c>
      <c r="D1" s="9" t="s">
        <v>2</v>
      </c>
      <c r="E1" s="9" t="s">
        <v>3</v>
      </c>
      <c r="F1" s="9" t="s">
        <v>4</v>
      </c>
      <c r="G1" s="9" t="s">
        <v>5</v>
      </c>
      <c r="H1" s="9" t="s">
        <v>6</v>
      </c>
    </row>
    <row r="2" spans="1:8" x14ac:dyDescent="0.2">
      <c r="A2" s="1">
        <v>8.3623715676887504E-13</v>
      </c>
      <c r="B2" s="1" t="str">
        <f t="shared" ref="B2:B33" si="0">IF(C2&gt;0,"UP","DOWN")</f>
        <v>UP</v>
      </c>
      <c r="C2">
        <v>1.6294807132799201</v>
      </c>
      <c r="D2">
        <v>0.98099999999999998</v>
      </c>
      <c r="E2">
        <v>0.85099999999999998</v>
      </c>
      <c r="F2" s="1">
        <v>5.2933812023469798E-10</v>
      </c>
      <c r="G2" t="s">
        <v>319</v>
      </c>
      <c r="H2" t="s">
        <v>320</v>
      </c>
    </row>
    <row r="3" spans="1:8" x14ac:dyDescent="0.2">
      <c r="A3" s="1">
        <v>9.1565957180889302E-13</v>
      </c>
      <c r="B3" s="1" t="str">
        <f t="shared" si="0"/>
        <v>UP</v>
      </c>
      <c r="C3">
        <v>1.3488338885981701</v>
      </c>
      <c r="D3">
        <v>0.97499999999999998</v>
      </c>
      <c r="E3">
        <v>0.85099999999999998</v>
      </c>
      <c r="F3" s="1">
        <v>5.7961250895502898E-10</v>
      </c>
      <c r="G3" t="s">
        <v>402</v>
      </c>
      <c r="H3" t="s">
        <v>403</v>
      </c>
    </row>
    <row r="4" spans="1:8" x14ac:dyDescent="0.2">
      <c r="A4" s="1">
        <v>1.1771826363178801E-12</v>
      </c>
      <c r="B4" s="1" t="str">
        <f t="shared" si="0"/>
        <v>UP</v>
      </c>
      <c r="C4">
        <v>1.51786095721183</v>
      </c>
      <c r="D4">
        <v>0.96899999999999997</v>
      </c>
      <c r="E4">
        <v>0.86599999999999999</v>
      </c>
      <c r="F4" s="1">
        <v>7.4515660878921596E-10</v>
      </c>
      <c r="G4" t="s">
        <v>235</v>
      </c>
      <c r="H4" t="s">
        <v>236</v>
      </c>
    </row>
    <row r="5" spans="1:8" x14ac:dyDescent="0.2">
      <c r="A5" s="1">
        <v>1.55754452150693E-12</v>
      </c>
      <c r="B5" s="1" t="str">
        <f t="shared" si="0"/>
        <v>UP</v>
      </c>
      <c r="C5">
        <v>1.90528441867631</v>
      </c>
      <c r="D5">
        <v>0.97499999999999998</v>
      </c>
      <c r="E5">
        <v>0.873</v>
      </c>
      <c r="F5" s="1">
        <v>9.8592568211388396E-10</v>
      </c>
      <c r="G5" t="s">
        <v>378</v>
      </c>
      <c r="H5" t="s">
        <v>379</v>
      </c>
    </row>
    <row r="6" spans="1:8" x14ac:dyDescent="0.2">
      <c r="A6" s="1">
        <v>1.6048360953257199E-12</v>
      </c>
      <c r="B6" s="1" t="str">
        <f t="shared" si="0"/>
        <v>UP</v>
      </c>
      <c r="C6">
        <v>2.00163854933046</v>
      </c>
      <c r="D6">
        <v>0.97499999999999998</v>
      </c>
      <c r="E6">
        <v>0.88100000000000001</v>
      </c>
      <c r="F6" s="1">
        <v>1.0158612483411801E-9</v>
      </c>
      <c r="G6" t="s">
        <v>382</v>
      </c>
      <c r="H6" t="s">
        <v>383</v>
      </c>
    </row>
    <row r="7" spans="1:8" x14ac:dyDescent="0.2">
      <c r="A7" s="1">
        <v>1.9006537388419399E-12</v>
      </c>
      <c r="B7" s="1" t="str">
        <f t="shared" si="0"/>
        <v>UP</v>
      </c>
      <c r="C7">
        <v>1.0842261774175099</v>
      </c>
      <c r="D7">
        <v>0.95</v>
      </c>
      <c r="E7">
        <v>0.73099999999999998</v>
      </c>
      <c r="F7" s="1">
        <v>1.20311381668695E-9</v>
      </c>
      <c r="G7" t="s">
        <v>370</v>
      </c>
      <c r="H7" t="s">
        <v>371</v>
      </c>
    </row>
    <row r="8" spans="1:8" x14ac:dyDescent="0.2">
      <c r="A8" s="1">
        <v>4.1829797088578497E-12</v>
      </c>
      <c r="B8" s="1" t="str">
        <f t="shared" si="0"/>
        <v>UP</v>
      </c>
      <c r="C8">
        <v>1.02831722527957</v>
      </c>
      <c r="D8">
        <v>0.93700000000000006</v>
      </c>
      <c r="E8">
        <v>0.67900000000000005</v>
      </c>
      <c r="F8" s="1">
        <v>2.6478261557070201E-9</v>
      </c>
      <c r="G8" t="s">
        <v>273</v>
      </c>
      <c r="H8" t="s">
        <v>274</v>
      </c>
    </row>
    <row r="9" spans="1:8" x14ac:dyDescent="0.2">
      <c r="A9" s="1">
        <v>5.2873911507856996E-12</v>
      </c>
      <c r="B9" s="1" t="str">
        <f t="shared" si="0"/>
        <v>UP</v>
      </c>
      <c r="C9">
        <v>1.39537305008602</v>
      </c>
      <c r="D9">
        <v>0.96199999999999997</v>
      </c>
      <c r="E9">
        <v>0.88100000000000001</v>
      </c>
      <c r="F9" s="1">
        <v>3.34691859844735E-9</v>
      </c>
      <c r="G9" t="s">
        <v>291</v>
      </c>
      <c r="H9" t="s">
        <v>292</v>
      </c>
    </row>
    <row r="10" spans="1:8" x14ac:dyDescent="0.2">
      <c r="A10" s="1">
        <v>6.4221231378006796E-12</v>
      </c>
      <c r="B10" s="1" t="str">
        <f t="shared" si="0"/>
        <v>UP</v>
      </c>
      <c r="C10">
        <v>1.5823087740481201</v>
      </c>
      <c r="D10">
        <v>0.96199999999999997</v>
      </c>
      <c r="E10">
        <v>0.88800000000000001</v>
      </c>
      <c r="F10" s="1">
        <v>4.0652039462278298E-9</v>
      </c>
      <c r="G10" t="s">
        <v>315</v>
      </c>
      <c r="H10" t="s">
        <v>316</v>
      </c>
    </row>
    <row r="11" spans="1:8" x14ac:dyDescent="0.2">
      <c r="A11" s="1">
        <v>6.4847302727965299E-12</v>
      </c>
      <c r="B11" s="1" t="str">
        <f t="shared" si="0"/>
        <v>UP</v>
      </c>
      <c r="C11">
        <v>1.3079748560122999</v>
      </c>
      <c r="D11">
        <v>0.96899999999999997</v>
      </c>
      <c r="E11">
        <v>0.85799999999999998</v>
      </c>
      <c r="F11" s="1">
        <v>4.1048342626802002E-9</v>
      </c>
      <c r="G11" t="s">
        <v>289</v>
      </c>
      <c r="H11" t="s">
        <v>290</v>
      </c>
    </row>
    <row r="12" spans="1:8" x14ac:dyDescent="0.2">
      <c r="A12" s="1">
        <v>6.8731291460405301E-12</v>
      </c>
      <c r="B12" s="1" t="str">
        <f t="shared" si="0"/>
        <v>UP</v>
      </c>
      <c r="C12">
        <v>1.4799395356468801</v>
      </c>
      <c r="D12">
        <v>0.97499999999999998</v>
      </c>
      <c r="E12">
        <v>0.84299999999999997</v>
      </c>
      <c r="F12" s="1">
        <v>4.3506907494436501E-9</v>
      </c>
      <c r="G12" t="s">
        <v>247</v>
      </c>
      <c r="H12" t="s">
        <v>248</v>
      </c>
    </row>
    <row r="13" spans="1:8" x14ac:dyDescent="0.2">
      <c r="A13" s="1">
        <v>9.7300036124416498E-12</v>
      </c>
      <c r="B13" s="1" t="str">
        <f t="shared" si="0"/>
        <v>UP</v>
      </c>
      <c r="C13">
        <v>1.78399481551757</v>
      </c>
      <c r="D13">
        <v>0.98699999999999999</v>
      </c>
      <c r="E13">
        <v>0.91</v>
      </c>
      <c r="F13" s="1">
        <v>6.15909228667556E-9</v>
      </c>
      <c r="G13" t="s">
        <v>392</v>
      </c>
      <c r="H13" t="s">
        <v>393</v>
      </c>
    </row>
    <row r="14" spans="1:8" x14ac:dyDescent="0.2">
      <c r="A14" s="1">
        <v>1.20183479786643E-11</v>
      </c>
      <c r="B14" s="1" t="str">
        <f t="shared" si="0"/>
        <v>UP</v>
      </c>
      <c r="C14">
        <v>1.89079520377613</v>
      </c>
      <c r="D14">
        <v>0.98699999999999999</v>
      </c>
      <c r="E14">
        <v>0.89600000000000002</v>
      </c>
      <c r="F14" s="1">
        <v>7.6076142704944796E-9</v>
      </c>
      <c r="G14" t="s">
        <v>408</v>
      </c>
      <c r="H14" t="s">
        <v>409</v>
      </c>
    </row>
    <row r="15" spans="1:8" x14ac:dyDescent="0.2">
      <c r="A15" s="1">
        <v>1.6006529057684801E-11</v>
      </c>
      <c r="B15" s="1" t="str">
        <f t="shared" si="0"/>
        <v>UP</v>
      </c>
      <c r="C15">
        <v>1.4972243547738799</v>
      </c>
      <c r="D15">
        <v>0.96899999999999997</v>
      </c>
      <c r="E15">
        <v>0.82099999999999995</v>
      </c>
      <c r="F15" s="1">
        <v>1.0132132893514501E-8</v>
      </c>
      <c r="G15" t="s">
        <v>265</v>
      </c>
      <c r="H15" t="s">
        <v>266</v>
      </c>
    </row>
    <row r="16" spans="1:8" x14ac:dyDescent="0.2">
      <c r="A16" s="1">
        <v>2.1484572252256201E-11</v>
      </c>
      <c r="B16" s="1" t="str">
        <f t="shared" si="0"/>
        <v>UP</v>
      </c>
      <c r="C16">
        <v>1.5980436396478801</v>
      </c>
      <c r="D16">
        <v>0.96899999999999997</v>
      </c>
      <c r="E16">
        <v>0.85099999999999998</v>
      </c>
      <c r="F16" s="1">
        <v>1.35997342356782E-8</v>
      </c>
      <c r="G16" t="s">
        <v>406</v>
      </c>
      <c r="H16" t="s">
        <v>407</v>
      </c>
    </row>
    <row r="17" spans="1:8" x14ac:dyDescent="0.2">
      <c r="A17" s="1">
        <v>2.4294020641845101E-11</v>
      </c>
      <c r="B17" s="1" t="str">
        <f t="shared" si="0"/>
        <v>UP</v>
      </c>
      <c r="C17">
        <v>1.54625977117796</v>
      </c>
      <c r="D17">
        <v>0.97499999999999998</v>
      </c>
      <c r="E17">
        <v>0.85799999999999998</v>
      </c>
      <c r="F17" s="1">
        <v>1.5378115066287998E-8</v>
      </c>
      <c r="G17" t="s">
        <v>301</v>
      </c>
      <c r="H17" t="s">
        <v>302</v>
      </c>
    </row>
    <row r="18" spans="1:8" x14ac:dyDescent="0.2">
      <c r="A18" s="1">
        <v>3.9592429318126098E-11</v>
      </c>
      <c r="B18" s="1" t="str">
        <f t="shared" si="0"/>
        <v>UP</v>
      </c>
      <c r="C18">
        <v>1.0345521823093999</v>
      </c>
      <c r="D18">
        <v>0.92500000000000004</v>
      </c>
      <c r="E18">
        <v>0.754</v>
      </c>
      <c r="F18" s="1">
        <v>2.5062007758373799E-8</v>
      </c>
      <c r="G18" t="s">
        <v>341</v>
      </c>
      <c r="H18" t="s">
        <v>342</v>
      </c>
    </row>
    <row r="19" spans="1:8" x14ac:dyDescent="0.2">
      <c r="A19" s="1">
        <v>6.2441103205482304E-11</v>
      </c>
      <c r="B19" s="1" t="str">
        <f t="shared" si="0"/>
        <v>UP</v>
      </c>
      <c r="C19">
        <v>0.95630744659787104</v>
      </c>
      <c r="D19">
        <v>0.88700000000000001</v>
      </c>
      <c r="E19">
        <v>0.70899999999999996</v>
      </c>
      <c r="F19" s="1">
        <v>3.9525218329070303E-8</v>
      </c>
      <c r="G19" t="s">
        <v>281</v>
      </c>
      <c r="H19" t="s">
        <v>282</v>
      </c>
    </row>
    <row r="20" spans="1:8" x14ac:dyDescent="0.2">
      <c r="A20" s="1">
        <v>6.7233881325774106E-11</v>
      </c>
      <c r="B20" s="1" t="str">
        <f t="shared" si="0"/>
        <v>UP</v>
      </c>
      <c r="C20">
        <v>1.0210218255566099</v>
      </c>
      <c r="D20">
        <v>0.92500000000000004</v>
      </c>
      <c r="E20">
        <v>0.754</v>
      </c>
      <c r="F20" s="1">
        <v>4.2559046879214997E-8</v>
      </c>
      <c r="G20" t="s">
        <v>257</v>
      </c>
      <c r="H20" t="s">
        <v>258</v>
      </c>
    </row>
    <row r="21" spans="1:8" x14ac:dyDescent="0.2">
      <c r="A21" s="1">
        <v>6.7233881325774106E-11</v>
      </c>
      <c r="B21" s="1" t="str">
        <f t="shared" si="0"/>
        <v>UP</v>
      </c>
      <c r="C21">
        <v>1.4345961101981499</v>
      </c>
      <c r="D21">
        <v>0.97499999999999998</v>
      </c>
      <c r="E21">
        <v>0.84299999999999997</v>
      </c>
      <c r="F21" s="1">
        <v>4.2559046879214997E-8</v>
      </c>
      <c r="G21" t="s">
        <v>253</v>
      </c>
      <c r="H21" t="s">
        <v>254</v>
      </c>
    </row>
    <row r="22" spans="1:8" x14ac:dyDescent="0.2">
      <c r="A22" s="1">
        <v>7.30563837575698E-11</v>
      </c>
      <c r="B22" s="1" t="str">
        <f t="shared" si="0"/>
        <v>UP</v>
      </c>
      <c r="C22">
        <v>1.5346549224014701</v>
      </c>
      <c r="D22">
        <v>0.98699999999999999</v>
      </c>
      <c r="E22">
        <v>0.89600000000000002</v>
      </c>
      <c r="F22" s="1">
        <v>4.6244690918541701E-8</v>
      </c>
      <c r="G22" t="s">
        <v>398</v>
      </c>
      <c r="H22" t="s">
        <v>399</v>
      </c>
    </row>
    <row r="23" spans="1:8" x14ac:dyDescent="0.2">
      <c r="A23" s="1">
        <v>1.0169000142571299E-10</v>
      </c>
      <c r="B23" s="1" t="str">
        <f t="shared" si="0"/>
        <v>UP</v>
      </c>
      <c r="C23">
        <v>1.8252172234858599</v>
      </c>
      <c r="D23">
        <v>0.98099999999999998</v>
      </c>
      <c r="E23">
        <v>0.91800000000000004</v>
      </c>
      <c r="F23" s="1">
        <v>6.4369770902476402E-8</v>
      </c>
      <c r="G23" t="s">
        <v>396</v>
      </c>
      <c r="H23" t="s">
        <v>397</v>
      </c>
    </row>
    <row r="24" spans="1:8" x14ac:dyDescent="0.2">
      <c r="A24" s="1">
        <v>1.08413107333219E-10</v>
      </c>
      <c r="B24" s="1" t="str">
        <f t="shared" si="0"/>
        <v>UP</v>
      </c>
      <c r="C24">
        <v>1.4708096064135101</v>
      </c>
      <c r="D24">
        <v>0.95</v>
      </c>
      <c r="E24">
        <v>0.86599999999999999</v>
      </c>
      <c r="F24" s="1">
        <v>6.8625496941927498E-8</v>
      </c>
      <c r="G24" t="s">
        <v>368</v>
      </c>
      <c r="H24" t="s">
        <v>369</v>
      </c>
    </row>
    <row r="25" spans="1:8" x14ac:dyDescent="0.2">
      <c r="A25" s="1">
        <v>1.53221253647384E-10</v>
      </c>
      <c r="B25" s="1" t="str">
        <f t="shared" si="0"/>
        <v>UP</v>
      </c>
      <c r="C25">
        <v>1.5663369457049301</v>
      </c>
      <c r="D25">
        <v>0.95599999999999996</v>
      </c>
      <c r="E25">
        <v>0.85099999999999998</v>
      </c>
      <c r="F25" s="1">
        <v>9.6989053558794097E-8</v>
      </c>
      <c r="G25" t="s">
        <v>343</v>
      </c>
      <c r="H25" t="s">
        <v>344</v>
      </c>
    </row>
    <row r="26" spans="1:8" x14ac:dyDescent="0.2">
      <c r="A26" s="1">
        <v>1.9736393848551001E-10</v>
      </c>
      <c r="B26" s="1" t="str">
        <f t="shared" si="0"/>
        <v>UP</v>
      </c>
      <c r="C26">
        <v>0.98076949861280605</v>
      </c>
      <c r="D26">
        <v>0.92500000000000004</v>
      </c>
      <c r="E26">
        <v>0.746</v>
      </c>
      <c r="F26" s="1">
        <v>1.2493137306132799E-7</v>
      </c>
      <c r="G26" t="s">
        <v>263</v>
      </c>
      <c r="H26" t="s">
        <v>264</v>
      </c>
    </row>
    <row r="27" spans="1:8" x14ac:dyDescent="0.2">
      <c r="A27" s="1">
        <v>2.1402916193193801E-10</v>
      </c>
      <c r="B27" s="1" t="str">
        <f t="shared" si="0"/>
        <v>UP</v>
      </c>
      <c r="C27">
        <v>1.41745801032063</v>
      </c>
      <c r="D27">
        <v>0.97499999999999998</v>
      </c>
      <c r="E27">
        <v>0.88100000000000001</v>
      </c>
      <c r="F27" s="1">
        <v>1.3548045950291699E-7</v>
      </c>
      <c r="G27" t="s">
        <v>283</v>
      </c>
      <c r="H27" t="s">
        <v>284</v>
      </c>
    </row>
    <row r="28" spans="1:8" x14ac:dyDescent="0.2">
      <c r="A28" s="1">
        <v>2.4711385724566601E-10</v>
      </c>
      <c r="B28" s="1" t="str">
        <f t="shared" si="0"/>
        <v>UP</v>
      </c>
      <c r="C28">
        <v>1.00832588654162</v>
      </c>
      <c r="D28">
        <v>0.92500000000000004</v>
      </c>
      <c r="E28">
        <v>0.73899999999999999</v>
      </c>
      <c r="F28" s="1">
        <v>1.56423071636507E-7</v>
      </c>
      <c r="G28" t="s">
        <v>255</v>
      </c>
      <c r="H28" t="s">
        <v>256</v>
      </c>
    </row>
    <row r="29" spans="1:8" x14ac:dyDescent="0.2">
      <c r="A29" s="1">
        <v>6.7864173505142698E-10</v>
      </c>
      <c r="B29" s="1" t="str">
        <f t="shared" si="0"/>
        <v>UP</v>
      </c>
      <c r="C29">
        <v>1.46695574052914</v>
      </c>
      <c r="D29">
        <v>0.97499999999999998</v>
      </c>
      <c r="E29">
        <v>0.82799999999999996</v>
      </c>
      <c r="F29" s="1">
        <v>4.2958021828755298E-7</v>
      </c>
      <c r="G29" t="s">
        <v>295</v>
      </c>
      <c r="H29" t="s">
        <v>296</v>
      </c>
    </row>
    <row r="30" spans="1:8" x14ac:dyDescent="0.2">
      <c r="A30" s="1">
        <v>8.6653375838758097E-10</v>
      </c>
      <c r="B30" s="1" t="str">
        <f t="shared" si="0"/>
        <v>UP</v>
      </c>
      <c r="C30">
        <v>1.23581979110665</v>
      </c>
      <c r="D30">
        <v>0.98699999999999999</v>
      </c>
      <c r="E30">
        <v>0.89600000000000002</v>
      </c>
      <c r="F30" s="1">
        <v>5.4851586905933803E-7</v>
      </c>
      <c r="G30" t="s">
        <v>400</v>
      </c>
      <c r="H30" t="s">
        <v>401</v>
      </c>
    </row>
    <row r="31" spans="1:8" x14ac:dyDescent="0.2">
      <c r="A31" s="1">
        <v>1.03089194760741E-9</v>
      </c>
      <c r="B31" s="1" t="str">
        <f t="shared" si="0"/>
        <v>UP</v>
      </c>
      <c r="C31">
        <v>1.24331547197127</v>
      </c>
      <c r="D31">
        <v>0.96199999999999997</v>
      </c>
      <c r="E31">
        <v>0.85799999999999998</v>
      </c>
      <c r="F31" s="1">
        <v>6.5255460283549199E-7</v>
      </c>
      <c r="G31" t="s">
        <v>303</v>
      </c>
      <c r="H31" t="s">
        <v>304</v>
      </c>
    </row>
    <row r="32" spans="1:8" x14ac:dyDescent="0.2">
      <c r="A32" s="1">
        <v>1.4309690656838299E-9</v>
      </c>
      <c r="B32" s="1" t="str">
        <f t="shared" si="0"/>
        <v>UP</v>
      </c>
      <c r="C32">
        <v>0.97412768247539605</v>
      </c>
      <c r="D32">
        <v>0.90600000000000003</v>
      </c>
      <c r="E32">
        <v>0.72399999999999998</v>
      </c>
      <c r="F32" s="1">
        <v>9.0580341857786301E-7</v>
      </c>
      <c r="G32" t="s">
        <v>219</v>
      </c>
      <c r="H32" t="s">
        <v>220</v>
      </c>
    </row>
    <row r="33" spans="1:8" x14ac:dyDescent="0.2">
      <c r="A33" s="1">
        <v>1.5726689290241301E-9</v>
      </c>
      <c r="B33" s="1" t="str">
        <f t="shared" si="0"/>
        <v>UP</v>
      </c>
      <c r="C33">
        <v>1.3033196279527199</v>
      </c>
      <c r="D33">
        <v>0.98099999999999998</v>
      </c>
      <c r="E33">
        <v>0.88800000000000001</v>
      </c>
      <c r="F33" s="1">
        <v>9.9549943207227594E-7</v>
      </c>
      <c r="G33" t="s">
        <v>390</v>
      </c>
      <c r="H33" t="s">
        <v>391</v>
      </c>
    </row>
    <row r="34" spans="1:8" x14ac:dyDescent="0.2">
      <c r="A34" s="1">
        <v>2.7581389589122501E-9</v>
      </c>
      <c r="B34" s="1" t="str">
        <f t="shared" ref="B34:B65" si="1">IF(C34&gt;0,"UP","DOWN")</f>
        <v>UP</v>
      </c>
      <c r="C34">
        <v>1.24480129865315</v>
      </c>
      <c r="D34">
        <v>0.98699999999999999</v>
      </c>
      <c r="E34">
        <v>0.89600000000000002</v>
      </c>
      <c r="F34" s="1">
        <v>1.7459019609914499E-6</v>
      </c>
      <c r="G34" t="s">
        <v>418</v>
      </c>
      <c r="H34" t="s">
        <v>419</v>
      </c>
    </row>
    <row r="35" spans="1:8" x14ac:dyDescent="0.2">
      <c r="A35" s="1">
        <v>3.61107083518163E-9</v>
      </c>
      <c r="B35" s="1" t="str">
        <f t="shared" si="1"/>
        <v>UP</v>
      </c>
      <c r="C35">
        <v>0.94121612428566803</v>
      </c>
      <c r="D35">
        <v>0.93700000000000006</v>
      </c>
      <c r="E35">
        <v>0.73899999999999999</v>
      </c>
      <c r="F35" s="1">
        <v>2.2858078386699701E-6</v>
      </c>
      <c r="G35" t="s">
        <v>241</v>
      </c>
      <c r="H35" t="s">
        <v>242</v>
      </c>
    </row>
    <row r="36" spans="1:8" x14ac:dyDescent="0.2">
      <c r="A36" s="1">
        <v>4.5261109112651098E-9</v>
      </c>
      <c r="B36" s="1" t="str">
        <f t="shared" si="1"/>
        <v>UP</v>
      </c>
      <c r="C36">
        <v>0.91394780064261205</v>
      </c>
      <c r="D36">
        <v>0.90600000000000003</v>
      </c>
      <c r="E36">
        <v>0.72399999999999998</v>
      </c>
      <c r="F36" s="1">
        <v>2.86502820683082E-6</v>
      </c>
      <c r="G36" t="s">
        <v>279</v>
      </c>
      <c r="H36" t="s">
        <v>280</v>
      </c>
    </row>
    <row r="37" spans="1:8" x14ac:dyDescent="0.2">
      <c r="A37" s="1">
        <v>4.9193127648218702E-9</v>
      </c>
      <c r="B37" s="1" t="str">
        <f t="shared" si="1"/>
        <v>UP</v>
      </c>
      <c r="C37">
        <v>1.06200324482203</v>
      </c>
      <c r="D37">
        <v>0.94299999999999995</v>
      </c>
      <c r="E37">
        <v>0.82099999999999995</v>
      </c>
      <c r="F37" s="1">
        <v>3.1139249801322502E-6</v>
      </c>
      <c r="G37" t="s">
        <v>426</v>
      </c>
      <c r="H37" t="s">
        <v>427</v>
      </c>
    </row>
    <row r="38" spans="1:8" x14ac:dyDescent="0.2">
      <c r="A38" s="1">
        <v>4.9604137012484304E-9</v>
      </c>
      <c r="B38" s="1" t="str">
        <f t="shared" si="1"/>
        <v>UP</v>
      </c>
      <c r="C38">
        <v>0.91475062336566804</v>
      </c>
      <c r="D38">
        <v>0.90600000000000003</v>
      </c>
      <c r="E38">
        <v>0.746</v>
      </c>
      <c r="F38" s="1">
        <v>3.1399418728902601E-6</v>
      </c>
      <c r="G38" t="s">
        <v>231</v>
      </c>
      <c r="H38" t="s">
        <v>232</v>
      </c>
    </row>
    <row r="39" spans="1:8" x14ac:dyDescent="0.2">
      <c r="A39" s="1">
        <v>7.3792189610432497E-9</v>
      </c>
      <c r="B39" s="1" t="str">
        <f t="shared" si="1"/>
        <v>UP</v>
      </c>
      <c r="C39">
        <v>1.26761089083817</v>
      </c>
      <c r="D39">
        <v>0.97499999999999998</v>
      </c>
      <c r="E39">
        <v>0.82799999999999996</v>
      </c>
      <c r="F39" s="1">
        <v>4.6710456023403801E-6</v>
      </c>
      <c r="G39" t="s">
        <v>267</v>
      </c>
      <c r="H39" t="s">
        <v>268</v>
      </c>
    </row>
    <row r="40" spans="1:8" x14ac:dyDescent="0.2">
      <c r="A40" s="1">
        <v>1.7611793589181198E-8</v>
      </c>
      <c r="B40" s="1" t="str">
        <f t="shared" si="1"/>
        <v>DOWN</v>
      </c>
      <c r="C40">
        <v>-0.88999857148486194</v>
      </c>
      <c r="D40">
        <v>5.7000000000000002E-2</v>
      </c>
      <c r="E40">
        <v>0.187</v>
      </c>
      <c r="F40" s="1">
        <v>1.1148265341951701E-5</v>
      </c>
      <c r="G40" t="s">
        <v>119</v>
      </c>
      <c r="H40" t="s">
        <v>120</v>
      </c>
    </row>
    <row r="41" spans="1:8" x14ac:dyDescent="0.2">
      <c r="A41" s="1">
        <v>1.8480496937966401E-8</v>
      </c>
      <c r="B41" s="1" t="str">
        <f t="shared" si="1"/>
        <v>UP</v>
      </c>
      <c r="C41">
        <v>0.80956623228744795</v>
      </c>
      <c r="D41">
        <v>0.90600000000000003</v>
      </c>
      <c r="E41">
        <v>0.70099999999999996</v>
      </c>
      <c r="F41" s="1">
        <v>1.1698154561732799E-5</v>
      </c>
      <c r="G41" t="s">
        <v>674</v>
      </c>
      <c r="H41" t="s">
        <v>675</v>
      </c>
    </row>
    <row r="42" spans="1:8" x14ac:dyDescent="0.2">
      <c r="A42" s="1">
        <v>2.0672377597662E-8</v>
      </c>
      <c r="B42" s="1" t="str">
        <f t="shared" si="1"/>
        <v>UP</v>
      </c>
      <c r="C42">
        <v>0.75144300927611396</v>
      </c>
      <c r="D42">
        <v>0.86199999999999999</v>
      </c>
      <c r="E42">
        <v>0.69399999999999995</v>
      </c>
      <c r="F42" s="1">
        <v>1.30856150193201E-5</v>
      </c>
      <c r="G42" t="s">
        <v>77</v>
      </c>
      <c r="H42" t="s">
        <v>78</v>
      </c>
    </row>
    <row r="43" spans="1:8" x14ac:dyDescent="0.2">
      <c r="A43" s="1">
        <v>2.1860964426382001E-8</v>
      </c>
      <c r="B43" s="1" t="str">
        <f t="shared" si="1"/>
        <v>UP</v>
      </c>
      <c r="C43">
        <v>1.03421860439485</v>
      </c>
      <c r="D43">
        <v>0.98099999999999998</v>
      </c>
      <c r="E43">
        <v>0.88100000000000001</v>
      </c>
      <c r="F43" s="1">
        <v>1.38379904818998E-5</v>
      </c>
      <c r="G43" t="s">
        <v>410</v>
      </c>
      <c r="H43" t="s">
        <v>411</v>
      </c>
    </row>
    <row r="44" spans="1:8" x14ac:dyDescent="0.2">
      <c r="A44" s="1">
        <v>4.1795182382293402E-8</v>
      </c>
      <c r="B44" s="1" t="str">
        <f t="shared" si="1"/>
        <v>UP</v>
      </c>
      <c r="C44">
        <v>0.83081289687410098</v>
      </c>
      <c r="D44">
        <v>0.89300000000000002</v>
      </c>
      <c r="E44">
        <v>0.70099999999999996</v>
      </c>
      <c r="F44" s="1">
        <v>2.64563504479917E-5</v>
      </c>
      <c r="G44" t="s">
        <v>213</v>
      </c>
      <c r="H44" t="s">
        <v>214</v>
      </c>
    </row>
    <row r="45" spans="1:8" x14ac:dyDescent="0.2">
      <c r="A45" s="1">
        <v>5.8417880976997602E-8</v>
      </c>
      <c r="B45" s="1" t="str">
        <f t="shared" si="1"/>
        <v>UP</v>
      </c>
      <c r="C45">
        <v>0.88372839778405399</v>
      </c>
      <c r="D45">
        <v>0.89300000000000002</v>
      </c>
      <c r="E45">
        <v>0.76100000000000001</v>
      </c>
      <c r="F45" s="1">
        <v>3.6978518658439497E-5</v>
      </c>
      <c r="G45" t="s">
        <v>249</v>
      </c>
      <c r="H45" t="s">
        <v>250</v>
      </c>
    </row>
    <row r="46" spans="1:8" x14ac:dyDescent="0.2">
      <c r="A46" s="1">
        <v>6.0255572068258894E-8</v>
      </c>
      <c r="B46" s="1" t="str">
        <f t="shared" si="1"/>
        <v>UP</v>
      </c>
      <c r="C46">
        <v>0.78285262046971704</v>
      </c>
      <c r="D46">
        <v>0.89900000000000002</v>
      </c>
      <c r="E46">
        <v>0.73099999999999998</v>
      </c>
      <c r="F46" s="1">
        <v>3.8141777119207898E-5</v>
      </c>
      <c r="G46" t="s">
        <v>193</v>
      </c>
      <c r="H46" t="s">
        <v>194</v>
      </c>
    </row>
    <row r="47" spans="1:8" x14ac:dyDescent="0.2">
      <c r="A47" s="1">
        <v>8.9200947149267202E-8</v>
      </c>
      <c r="B47" s="1" t="str">
        <f t="shared" si="1"/>
        <v>UP</v>
      </c>
      <c r="C47">
        <v>0.73934831247764998</v>
      </c>
      <c r="D47">
        <v>0.91800000000000004</v>
      </c>
      <c r="E47">
        <v>0.70099999999999996</v>
      </c>
      <c r="F47" s="1">
        <v>5.6464199545486099E-5</v>
      </c>
      <c r="G47" t="s">
        <v>676</v>
      </c>
      <c r="H47" t="s">
        <v>677</v>
      </c>
    </row>
    <row r="48" spans="1:8" x14ac:dyDescent="0.2">
      <c r="A48" s="1">
        <v>9.4820857435222995E-8</v>
      </c>
      <c r="B48" s="1" t="str">
        <f t="shared" si="1"/>
        <v>UP</v>
      </c>
      <c r="C48">
        <v>0.76874324569813901</v>
      </c>
      <c r="D48">
        <v>0.89900000000000002</v>
      </c>
      <c r="E48">
        <v>0.65700000000000003</v>
      </c>
      <c r="F48" s="1">
        <v>6.0021602756496198E-5</v>
      </c>
      <c r="G48" t="s">
        <v>678</v>
      </c>
      <c r="H48" t="s">
        <v>679</v>
      </c>
    </row>
    <row r="49" spans="1:8" x14ac:dyDescent="0.2">
      <c r="A49" s="1">
        <v>1.27502613002148E-7</v>
      </c>
      <c r="B49" s="1" t="str">
        <f t="shared" si="1"/>
        <v>UP</v>
      </c>
      <c r="C49">
        <v>0.73174083511261701</v>
      </c>
      <c r="D49">
        <v>0.91800000000000004</v>
      </c>
      <c r="E49">
        <v>0.65700000000000003</v>
      </c>
      <c r="F49" s="1">
        <v>8.0709154030359704E-5</v>
      </c>
      <c r="G49" t="s">
        <v>680</v>
      </c>
      <c r="H49" t="s">
        <v>681</v>
      </c>
    </row>
    <row r="50" spans="1:8" x14ac:dyDescent="0.2">
      <c r="A50" s="1">
        <v>1.32409581316346E-7</v>
      </c>
      <c r="B50" s="1" t="str">
        <f t="shared" si="1"/>
        <v>DOWN</v>
      </c>
      <c r="C50">
        <v>-0.72538837290820302</v>
      </c>
      <c r="D50">
        <v>0.20799999999999999</v>
      </c>
      <c r="E50">
        <v>0.38100000000000001</v>
      </c>
      <c r="F50" s="1">
        <v>8.3815264973247197E-5</v>
      </c>
      <c r="G50" t="s">
        <v>245</v>
      </c>
      <c r="H50" t="s">
        <v>246</v>
      </c>
    </row>
    <row r="51" spans="1:8" x14ac:dyDescent="0.2">
      <c r="A51" s="1">
        <v>1.5163293024406699E-7</v>
      </c>
      <c r="B51" s="1" t="str">
        <f t="shared" si="1"/>
        <v>UP</v>
      </c>
      <c r="C51">
        <v>0.66624125186903405</v>
      </c>
      <c r="D51">
        <v>0.93100000000000005</v>
      </c>
      <c r="E51">
        <v>0.73899999999999999</v>
      </c>
      <c r="F51" s="1">
        <v>9.5983644844494594E-5</v>
      </c>
      <c r="G51" t="s">
        <v>682</v>
      </c>
      <c r="H51" t="s">
        <v>683</v>
      </c>
    </row>
    <row r="52" spans="1:8" x14ac:dyDescent="0.2">
      <c r="A52" s="1">
        <v>1.7354264123395699E-7</v>
      </c>
      <c r="B52" s="1" t="str">
        <f t="shared" si="1"/>
        <v>UP</v>
      </c>
      <c r="C52">
        <v>0.87489801751269203</v>
      </c>
      <c r="D52">
        <v>0.95</v>
      </c>
      <c r="E52">
        <v>0.84299999999999997</v>
      </c>
      <c r="F52">
        <v>1.09852491901095E-4</v>
      </c>
      <c r="G52" t="s">
        <v>299</v>
      </c>
      <c r="H52" t="s">
        <v>300</v>
      </c>
    </row>
    <row r="53" spans="1:8" x14ac:dyDescent="0.2">
      <c r="A53" s="1">
        <v>1.7881162262731901E-7</v>
      </c>
      <c r="B53" s="1" t="str">
        <f t="shared" si="1"/>
        <v>UP</v>
      </c>
      <c r="C53">
        <v>0.74368842177573802</v>
      </c>
      <c r="D53">
        <v>0.92500000000000004</v>
      </c>
      <c r="E53">
        <v>0.754</v>
      </c>
      <c r="F53">
        <v>1.1318775712309301E-4</v>
      </c>
      <c r="G53" t="s">
        <v>317</v>
      </c>
      <c r="H53" t="s">
        <v>318</v>
      </c>
    </row>
    <row r="54" spans="1:8" x14ac:dyDescent="0.2">
      <c r="A54" s="1">
        <v>2.3200842696535901E-7</v>
      </c>
      <c r="B54" s="1" t="str">
        <f t="shared" si="1"/>
        <v>UP</v>
      </c>
      <c r="C54">
        <v>0.81745929210359403</v>
      </c>
      <c r="D54">
        <v>0.93100000000000005</v>
      </c>
      <c r="E54">
        <v>0.82799999999999996</v>
      </c>
      <c r="F54">
        <v>1.4686133426907201E-4</v>
      </c>
      <c r="G54" t="s">
        <v>466</v>
      </c>
      <c r="H54" t="s">
        <v>467</v>
      </c>
    </row>
    <row r="55" spans="1:8" x14ac:dyDescent="0.2">
      <c r="A55" s="1">
        <v>2.8951252439395598E-7</v>
      </c>
      <c r="B55" s="1" t="str">
        <f t="shared" si="1"/>
        <v>UP</v>
      </c>
      <c r="C55">
        <v>0.75071766035342902</v>
      </c>
      <c r="D55">
        <v>0.92500000000000004</v>
      </c>
      <c r="E55">
        <v>0.73099999999999998</v>
      </c>
      <c r="F55">
        <v>1.8326142794137401E-4</v>
      </c>
      <c r="G55" t="s">
        <v>95</v>
      </c>
      <c r="H55" t="s">
        <v>96</v>
      </c>
    </row>
    <row r="56" spans="1:8" x14ac:dyDescent="0.2">
      <c r="A56" s="1">
        <v>2.9814968823771401E-7</v>
      </c>
      <c r="B56" s="1" t="str">
        <f t="shared" si="1"/>
        <v>UP</v>
      </c>
      <c r="C56">
        <v>0.791515374475254</v>
      </c>
      <c r="D56">
        <v>0.91800000000000004</v>
      </c>
      <c r="E56">
        <v>0.73099999999999998</v>
      </c>
      <c r="F56">
        <v>1.8872875265447299E-4</v>
      </c>
      <c r="G56" t="s">
        <v>372</v>
      </c>
      <c r="H56" t="s">
        <v>373</v>
      </c>
    </row>
    <row r="57" spans="1:8" x14ac:dyDescent="0.2">
      <c r="A57" s="1">
        <v>6.1577335027733001E-7</v>
      </c>
      <c r="B57" s="1" t="str">
        <f t="shared" si="1"/>
        <v>UP</v>
      </c>
      <c r="C57">
        <v>0.69963795918425997</v>
      </c>
      <c r="D57">
        <v>0.91200000000000003</v>
      </c>
      <c r="E57">
        <v>0.68700000000000006</v>
      </c>
      <c r="F57">
        <v>3.8978453072554999E-4</v>
      </c>
      <c r="G57" t="s">
        <v>684</v>
      </c>
      <c r="H57" t="s">
        <v>685</v>
      </c>
    </row>
    <row r="58" spans="1:8" x14ac:dyDescent="0.2">
      <c r="A58" s="1">
        <v>1.07034513839956E-6</v>
      </c>
      <c r="B58" s="1" t="str">
        <f t="shared" si="1"/>
        <v>UP</v>
      </c>
      <c r="C58">
        <v>0.69571936894585795</v>
      </c>
      <c r="D58">
        <v>0.94299999999999995</v>
      </c>
      <c r="E58">
        <v>0.79900000000000004</v>
      </c>
      <c r="F58">
        <v>6.7752847260691904E-4</v>
      </c>
      <c r="G58" t="s">
        <v>117</v>
      </c>
      <c r="H58" t="s">
        <v>118</v>
      </c>
    </row>
    <row r="59" spans="1:8" x14ac:dyDescent="0.2">
      <c r="A59" s="1">
        <v>1.1560882359314E-6</v>
      </c>
      <c r="B59" s="1" t="str">
        <f t="shared" si="1"/>
        <v>UP</v>
      </c>
      <c r="C59">
        <v>0.78449341944744599</v>
      </c>
      <c r="D59">
        <v>0.88100000000000001</v>
      </c>
      <c r="E59">
        <v>0.76100000000000001</v>
      </c>
      <c r="F59">
        <v>7.3180385334457605E-4</v>
      </c>
      <c r="G59" t="s">
        <v>450</v>
      </c>
      <c r="H59" t="s">
        <v>451</v>
      </c>
    </row>
    <row r="60" spans="1:8" x14ac:dyDescent="0.2">
      <c r="A60" s="1">
        <v>1.33848291737609E-6</v>
      </c>
      <c r="B60" s="1" t="str">
        <f t="shared" si="1"/>
        <v>DOWN</v>
      </c>
      <c r="C60">
        <v>-0.52916983518166905</v>
      </c>
      <c r="D60">
        <v>0.25800000000000001</v>
      </c>
      <c r="E60">
        <v>0.47</v>
      </c>
      <c r="F60">
        <v>8.4725968669906301E-4</v>
      </c>
      <c r="G60" t="s">
        <v>422</v>
      </c>
      <c r="H60" t="s">
        <v>423</v>
      </c>
    </row>
    <row r="61" spans="1:8" x14ac:dyDescent="0.2">
      <c r="A61" s="1">
        <v>1.56995599336436E-6</v>
      </c>
      <c r="B61" s="1" t="str">
        <f t="shared" si="1"/>
        <v>DOWN</v>
      </c>
      <c r="C61">
        <v>-0.54188405020735897</v>
      </c>
      <c r="D61">
        <v>0.189</v>
      </c>
      <c r="E61">
        <v>0.41799999999999998</v>
      </c>
      <c r="F61">
        <v>9.9378214379964203E-4</v>
      </c>
      <c r="G61" t="s">
        <v>388</v>
      </c>
      <c r="H61" t="s">
        <v>389</v>
      </c>
    </row>
    <row r="62" spans="1:8" x14ac:dyDescent="0.2">
      <c r="A62" s="1">
        <v>1.93022271355907E-6</v>
      </c>
      <c r="B62" s="1" t="str">
        <f t="shared" si="1"/>
        <v>UP</v>
      </c>
      <c r="C62">
        <v>0.67908343075523303</v>
      </c>
      <c r="D62">
        <v>0.93100000000000005</v>
      </c>
      <c r="E62">
        <v>0.79900000000000004</v>
      </c>
      <c r="F62">
        <v>1.2218309776828901E-3</v>
      </c>
      <c r="G62" t="s">
        <v>345</v>
      </c>
      <c r="H62" t="s">
        <v>346</v>
      </c>
    </row>
    <row r="63" spans="1:8" x14ac:dyDescent="0.2">
      <c r="A63" s="1">
        <v>1.9975171499731801E-6</v>
      </c>
      <c r="B63" s="1" t="str">
        <f t="shared" si="1"/>
        <v>UP</v>
      </c>
      <c r="C63">
        <v>0.66986153610569599</v>
      </c>
      <c r="D63">
        <v>0.94299999999999995</v>
      </c>
      <c r="E63">
        <v>0.73899999999999999</v>
      </c>
      <c r="F63">
        <v>1.26442835593302E-3</v>
      </c>
      <c r="G63" t="s">
        <v>149</v>
      </c>
      <c r="H63" t="s">
        <v>150</v>
      </c>
    </row>
    <row r="64" spans="1:8" x14ac:dyDescent="0.2">
      <c r="A64" s="1">
        <v>2.01124384636405E-6</v>
      </c>
      <c r="B64" s="1" t="str">
        <f t="shared" si="1"/>
        <v>UP</v>
      </c>
      <c r="C64">
        <v>0.70603074391203102</v>
      </c>
      <c r="D64">
        <v>0.86199999999999999</v>
      </c>
      <c r="E64">
        <v>0.66400000000000003</v>
      </c>
      <c r="F64">
        <v>1.2731173547484501E-3</v>
      </c>
      <c r="G64" t="s">
        <v>239</v>
      </c>
      <c r="H64" t="s">
        <v>240</v>
      </c>
    </row>
    <row r="65" spans="1:8" x14ac:dyDescent="0.2">
      <c r="A65" s="1">
        <v>2.2743816264438099E-6</v>
      </c>
      <c r="B65" s="1" t="str">
        <f t="shared" si="1"/>
        <v>UP</v>
      </c>
      <c r="C65">
        <v>0.631974220668161</v>
      </c>
      <c r="D65">
        <v>0.94299999999999995</v>
      </c>
      <c r="E65">
        <v>0.86599999999999999</v>
      </c>
      <c r="F65">
        <v>1.4396835695389301E-3</v>
      </c>
      <c r="G65" t="s">
        <v>135</v>
      </c>
      <c r="H65" t="s">
        <v>136</v>
      </c>
    </row>
    <row r="66" spans="1:8" x14ac:dyDescent="0.2">
      <c r="A66" s="1">
        <v>2.4846622438349801E-6</v>
      </c>
      <c r="B66" s="1" t="str">
        <f t="shared" ref="B66:B97" si="2">IF(C66&gt;0,"UP","DOWN")</f>
        <v>UP</v>
      </c>
      <c r="C66">
        <v>0.66648211361812604</v>
      </c>
      <c r="D66">
        <v>0.88700000000000001</v>
      </c>
      <c r="E66">
        <v>0.70099999999999996</v>
      </c>
      <c r="F66">
        <v>1.57279120034754E-3</v>
      </c>
      <c r="G66" t="s">
        <v>686</v>
      </c>
      <c r="H66" t="s">
        <v>687</v>
      </c>
    </row>
    <row r="67" spans="1:8" x14ac:dyDescent="0.2">
      <c r="A67" s="1">
        <v>2.4846622438349801E-6</v>
      </c>
      <c r="B67" s="1" t="str">
        <f t="shared" si="2"/>
        <v>UP</v>
      </c>
      <c r="C67">
        <v>0.78495864650800595</v>
      </c>
      <c r="D67">
        <v>0.90600000000000003</v>
      </c>
      <c r="E67">
        <v>0.79900000000000004</v>
      </c>
      <c r="F67">
        <v>1.57279120034754E-3</v>
      </c>
      <c r="G67" t="s">
        <v>199</v>
      </c>
      <c r="H67" t="s">
        <v>200</v>
      </c>
    </row>
    <row r="68" spans="1:8" x14ac:dyDescent="0.2">
      <c r="A68" s="1">
        <v>2.5530346800923998E-6</v>
      </c>
      <c r="B68" s="1" t="str">
        <f t="shared" si="2"/>
        <v>UP</v>
      </c>
      <c r="C68">
        <v>0.74124548183945704</v>
      </c>
      <c r="D68">
        <v>0.85499999999999998</v>
      </c>
      <c r="E68">
        <v>0.69399999999999995</v>
      </c>
      <c r="F68">
        <v>1.6160709524984901E-3</v>
      </c>
      <c r="G68" t="s">
        <v>215</v>
      </c>
      <c r="H68" t="s">
        <v>216</v>
      </c>
    </row>
    <row r="69" spans="1:8" x14ac:dyDescent="0.2">
      <c r="A69" s="1">
        <v>2.8642988965987198E-6</v>
      </c>
      <c r="B69" s="1" t="str">
        <f t="shared" si="2"/>
        <v>DOWN</v>
      </c>
      <c r="C69">
        <v>-0.66263871051092804</v>
      </c>
      <c r="D69">
        <v>0.11899999999999999</v>
      </c>
      <c r="E69">
        <v>0.26100000000000001</v>
      </c>
      <c r="F69">
        <v>1.8131012015469899E-3</v>
      </c>
      <c r="G69" t="s">
        <v>243</v>
      </c>
      <c r="H69" t="s">
        <v>244</v>
      </c>
    </row>
    <row r="70" spans="1:8" x14ac:dyDescent="0.2">
      <c r="A70" s="1">
        <v>3.00277936972212E-6</v>
      </c>
      <c r="B70" s="1" t="str">
        <f t="shared" si="2"/>
        <v>DOWN</v>
      </c>
      <c r="C70">
        <v>-0.63361770491482095</v>
      </c>
      <c r="D70">
        <v>0.157</v>
      </c>
      <c r="E70">
        <v>0.23899999999999999</v>
      </c>
      <c r="F70">
        <v>1.9007593410341E-3</v>
      </c>
      <c r="G70" t="s">
        <v>89</v>
      </c>
      <c r="H70" t="s">
        <v>90</v>
      </c>
    </row>
    <row r="71" spans="1:8" x14ac:dyDescent="0.2">
      <c r="A71" s="1">
        <v>3.7719068648577502E-6</v>
      </c>
      <c r="B71" s="1" t="str">
        <f t="shared" si="2"/>
        <v>UP</v>
      </c>
      <c r="C71">
        <v>0.64300661610754695</v>
      </c>
      <c r="D71">
        <v>0.78600000000000003</v>
      </c>
      <c r="E71">
        <v>0.59699999999999998</v>
      </c>
      <c r="F71">
        <v>2.38761704545496E-3</v>
      </c>
      <c r="G71" t="s">
        <v>73</v>
      </c>
      <c r="H71" t="s">
        <v>74</v>
      </c>
    </row>
    <row r="72" spans="1:8" x14ac:dyDescent="0.2">
      <c r="A72" s="1">
        <v>7.2387453799639703E-6</v>
      </c>
      <c r="B72" s="1" t="str">
        <f t="shared" si="2"/>
        <v>UP</v>
      </c>
      <c r="C72">
        <v>0.58312453924074503</v>
      </c>
      <c r="D72">
        <v>0.85499999999999998</v>
      </c>
      <c r="E72">
        <v>0.70099999999999996</v>
      </c>
      <c r="F72">
        <v>4.5821258255171896E-3</v>
      </c>
      <c r="G72" t="s">
        <v>688</v>
      </c>
      <c r="H72" t="s">
        <v>689</v>
      </c>
    </row>
    <row r="73" spans="1:8" x14ac:dyDescent="0.2">
      <c r="A73" s="1">
        <v>1.1571647674569001E-5</v>
      </c>
      <c r="B73" s="1" t="str">
        <f t="shared" si="2"/>
        <v>UP</v>
      </c>
      <c r="C73">
        <v>0.599314284104976</v>
      </c>
      <c r="D73">
        <v>0.91200000000000003</v>
      </c>
      <c r="E73">
        <v>0.86599999999999999</v>
      </c>
      <c r="F73">
        <v>7.3248529780022102E-3</v>
      </c>
      <c r="G73" t="s">
        <v>386</v>
      </c>
      <c r="H73" t="s">
        <v>387</v>
      </c>
    </row>
    <row r="74" spans="1:8" x14ac:dyDescent="0.2">
      <c r="A74" s="1">
        <v>1.2727139505093901E-5</v>
      </c>
      <c r="B74" s="1" t="str">
        <f t="shared" si="2"/>
        <v>DOWN</v>
      </c>
      <c r="C74">
        <v>-0.92827740849726104</v>
      </c>
      <c r="D74">
        <v>8.2000000000000003E-2</v>
      </c>
      <c r="E74">
        <v>0.187</v>
      </c>
      <c r="F74">
        <v>8.0562793067244197E-3</v>
      </c>
      <c r="G74" t="s">
        <v>27</v>
      </c>
      <c r="H74" t="s">
        <v>28</v>
      </c>
    </row>
    <row r="75" spans="1:8" x14ac:dyDescent="0.2">
      <c r="A75" s="1">
        <v>1.2889279741360899E-5</v>
      </c>
      <c r="B75" s="1" t="str">
        <f t="shared" si="2"/>
        <v>UP</v>
      </c>
      <c r="C75">
        <v>0.49873210109490501</v>
      </c>
      <c r="D75">
        <v>0.84299999999999997</v>
      </c>
      <c r="E75">
        <v>0.70899999999999996</v>
      </c>
      <c r="F75">
        <v>8.1589140762814601E-3</v>
      </c>
      <c r="G75" t="s">
        <v>690</v>
      </c>
      <c r="H75" t="s">
        <v>691</v>
      </c>
    </row>
    <row r="76" spans="1:8" x14ac:dyDescent="0.2">
      <c r="A76" s="1">
        <v>1.41697028896976E-5</v>
      </c>
      <c r="B76" s="1" t="str">
        <f t="shared" si="2"/>
        <v>UP</v>
      </c>
      <c r="C76">
        <v>0.74451794223022905</v>
      </c>
      <c r="D76">
        <v>0.89900000000000002</v>
      </c>
      <c r="E76">
        <v>0.76100000000000001</v>
      </c>
      <c r="F76">
        <v>8.96942192917859E-3</v>
      </c>
      <c r="G76" t="s">
        <v>325</v>
      </c>
      <c r="H76" t="s">
        <v>326</v>
      </c>
    </row>
    <row r="77" spans="1:8" x14ac:dyDescent="0.2">
      <c r="A77" s="1">
        <v>1.41697028896976E-5</v>
      </c>
      <c r="B77" s="1" t="str">
        <f t="shared" si="2"/>
        <v>UP</v>
      </c>
      <c r="C77">
        <v>0.56649308920791897</v>
      </c>
      <c r="D77">
        <v>0.86199999999999999</v>
      </c>
      <c r="E77">
        <v>0.73099999999999998</v>
      </c>
      <c r="F77">
        <v>8.96942192917859E-3</v>
      </c>
      <c r="G77" t="s">
        <v>331</v>
      </c>
      <c r="H77" t="s">
        <v>332</v>
      </c>
    </row>
    <row r="78" spans="1:8" x14ac:dyDescent="0.2">
      <c r="A78" s="1">
        <v>1.5668850116751601E-5</v>
      </c>
      <c r="B78" s="1" t="str">
        <f t="shared" si="2"/>
        <v>UP</v>
      </c>
      <c r="C78">
        <v>0.61364355075659605</v>
      </c>
      <c r="D78">
        <v>0.874</v>
      </c>
      <c r="E78">
        <v>0.69399999999999995</v>
      </c>
      <c r="F78">
        <v>9.9183821239037292E-3</v>
      </c>
      <c r="G78" t="s">
        <v>692</v>
      </c>
      <c r="H78" t="s">
        <v>693</v>
      </c>
    </row>
    <row r="79" spans="1:8" x14ac:dyDescent="0.2">
      <c r="A79" s="1">
        <v>1.5767401277797801E-5</v>
      </c>
      <c r="B79" s="1" t="str">
        <f t="shared" si="2"/>
        <v>DOWN</v>
      </c>
      <c r="C79">
        <v>-0.70690627767478298</v>
      </c>
      <c r="D79">
        <v>0.113</v>
      </c>
      <c r="E79">
        <v>0.20899999999999999</v>
      </c>
      <c r="F79">
        <v>9.9807650088460306E-3</v>
      </c>
      <c r="G79" t="s">
        <v>55</v>
      </c>
      <c r="H79" t="s">
        <v>56</v>
      </c>
    </row>
    <row r="80" spans="1:8" x14ac:dyDescent="0.2">
      <c r="A80" s="1">
        <v>1.5767401277797801E-5</v>
      </c>
      <c r="B80" s="1" t="str">
        <f t="shared" si="2"/>
        <v>DOWN</v>
      </c>
      <c r="C80">
        <v>-0.90444965343961903</v>
      </c>
      <c r="D80">
        <v>8.7999999999999995E-2</v>
      </c>
      <c r="E80">
        <v>0.187</v>
      </c>
      <c r="F80">
        <v>9.9807650088460306E-3</v>
      </c>
      <c r="G80" t="s">
        <v>9</v>
      </c>
      <c r="H80" t="s">
        <v>10</v>
      </c>
    </row>
    <row r="81" spans="1:8" x14ac:dyDescent="0.2">
      <c r="A81" s="1">
        <v>1.63712310929167E-5</v>
      </c>
      <c r="B81" s="1" t="str">
        <f t="shared" si="2"/>
        <v>UP</v>
      </c>
      <c r="C81">
        <v>0.77993278269223298</v>
      </c>
      <c r="D81">
        <v>0.95599999999999996</v>
      </c>
      <c r="E81">
        <v>0.83599999999999997</v>
      </c>
      <c r="F81">
        <v>1.0362989281816301E-2</v>
      </c>
      <c r="G81" t="s">
        <v>177</v>
      </c>
      <c r="H81" t="s">
        <v>178</v>
      </c>
    </row>
    <row r="82" spans="1:8" x14ac:dyDescent="0.2">
      <c r="A82" s="1">
        <v>1.8432143108745498E-5</v>
      </c>
      <c r="B82" s="1" t="str">
        <f t="shared" si="2"/>
        <v>UP</v>
      </c>
      <c r="C82">
        <v>0.574242499352283</v>
      </c>
      <c r="D82">
        <v>0.76100000000000001</v>
      </c>
      <c r="E82">
        <v>0.58199999999999996</v>
      </c>
      <c r="F82">
        <v>1.1667546587835901E-2</v>
      </c>
      <c r="G82" t="s">
        <v>510</v>
      </c>
      <c r="H82" t="s">
        <v>511</v>
      </c>
    </row>
    <row r="83" spans="1:8" x14ac:dyDescent="0.2">
      <c r="A83" s="1">
        <v>1.9014249476118601E-5</v>
      </c>
      <c r="B83" s="1" t="str">
        <f t="shared" si="2"/>
        <v>UP</v>
      </c>
      <c r="C83">
        <v>0.58295756962298495</v>
      </c>
      <c r="D83">
        <v>0.73599999999999999</v>
      </c>
      <c r="E83">
        <v>0.55200000000000005</v>
      </c>
      <c r="F83">
        <v>1.2036019918383101E-2</v>
      </c>
      <c r="G83" t="s">
        <v>694</v>
      </c>
      <c r="H83" t="s">
        <v>695</v>
      </c>
    </row>
    <row r="84" spans="1:8" x14ac:dyDescent="0.2">
      <c r="A84" s="1">
        <v>2.0106432364909798E-5</v>
      </c>
      <c r="B84" s="1" t="str">
        <f t="shared" si="2"/>
        <v>DOWN</v>
      </c>
      <c r="C84">
        <v>-0.90454072234920901</v>
      </c>
      <c r="D84">
        <v>8.2000000000000003E-2</v>
      </c>
      <c r="E84">
        <v>0.157</v>
      </c>
      <c r="F84">
        <v>1.27273716869879E-2</v>
      </c>
      <c r="G84" t="s">
        <v>13</v>
      </c>
      <c r="H84" t="s">
        <v>14</v>
      </c>
    </row>
    <row r="85" spans="1:8" x14ac:dyDescent="0.2">
      <c r="A85" s="1">
        <v>2.0231408779327899E-5</v>
      </c>
      <c r="B85" s="1" t="str">
        <f t="shared" si="2"/>
        <v>UP</v>
      </c>
      <c r="C85">
        <v>0.56193167394926602</v>
      </c>
      <c r="D85">
        <v>0.81100000000000005</v>
      </c>
      <c r="E85">
        <v>0.64200000000000002</v>
      </c>
      <c r="F85">
        <v>1.28064817573146E-2</v>
      </c>
      <c r="G85" t="s">
        <v>101</v>
      </c>
      <c r="H85" t="s">
        <v>102</v>
      </c>
    </row>
    <row r="86" spans="1:8" x14ac:dyDescent="0.2">
      <c r="A86" s="1">
        <v>2.1655874561032299E-5</v>
      </c>
      <c r="B86" s="1" t="str">
        <f t="shared" si="2"/>
        <v>UP</v>
      </c>
      <c r="C86">
        <v>0.66493794152058205</v>
      </c>
      <c r="D86">
        <v>0.86799999999999999</v>
      </c>
      <c r="E86">
        <v>0.77600000000000002</v>
      </c>
      <c r="F86">
        <v>1.37081685971334E-2</v>
      </c>
      <c r="G86" t="s">
        <v>201</v>
      </c>
      <c r="H86" t="s">
        <v>202</v>
      </c>
    </row>
    <row r="87" spans="1:8" x14ac:dyDescent="0.2">
      <c r="A87" s="1">
        <v>3.0701042936679802E-5</v>
      </c>
      <c r="B87" s="1" t="str">
        <f t="shared" si="2"/>
        <v>UP</v>
      </c>
      <c r="C87">
        <v>0.48517594867220398</v>
      </c>
      <c r="D87">
        <v>0.755</v>
      </c>
      <c r="E87">
        <v>0.48499999999999999</v>
      </c>
      <c r="F87">
        <v>1.9433760178918302E-2</v>
      </c>
      <c r="G87" t="s">
        <v>696</v>
      </c>
      <c r="H87" t="s">
        <v>697</v>
      </c>
    </row>
    <row r="88" spans="1:8" x14ac:dyDescent="0.2">
      <c r="A88" s="1">
        <v>3.1455242877554897E-5</v>
      </c>
      <c r="B88" s="1" t="str">
        <f t="shared" si="2"/>
        <v>UP</v>
      </c>
      <c r="C88">
        <v>0.55103289402016897</v>
      </c>
      <c r="D88">
        <v>0.76700000000000002</v>
      </c>
      <c r="E88">
        <v>0.67200000000000004</v>
      </c>
      <c r="F88">
        <v>1.9911168741492302E-2</v>
      </c>
      <c r="G88" t="s">
        <v>698</v>
      </c>
      <c r="H88" t="s">
        <v>699</v>
      </c>
    </row>
    <row r="89" spans="1:8" x14ac:dyDescent="0.2">
      <c r="A89" s="1">
        <v>3.22270259814332E-5</v>
      </c>
      <c r="B89" s="1" t="str">
        <f t="shared" si="2"/>
        <v>DOWN</v>
      </c>
      <c r="C89">
        <v>-0.84546037600815005</v>
      </c>
      <c r="D89">
        <v>6.9000000000000006E-2</v>
      </c>
      <c r="E89">
        <v>0.19400000000000001</v>
      </c>
      <c r="F89">
        <v>2.0399707446247198E-2</v>
      </c>
      <c r="G89" t="s">
        <v>29</v>
      </c>
      <c r="H89" t="s">
        <v>30</v>
      </c>
    </row>
    <row r="90" spans="1:8" x14ac:dyDescent="0.2">
      <c r="A90" s="1">
        <v>3.72491302713011E-5</v>
      </c>
      <c r="B90" s="1" t="str">
        <f t="shared" si="2"/>
        <v>UP</v>
      </c>
      <c r="C90">
        <v>0.481585483733251</v>
      </c>
      <c r="D90">
        <v>0.88100000000000001</v>
      </c>
      <c r="E90">
        <v>0.77600000000000002</v>
      </c>
      <c r="F90">
        <v>2.3578699461733601E-2</v>
      </c>
      <c r="G90" t="s">
        <v>175</v>
      </c>
      <c r="H90" t="s">
        <v>176</v>
      </c>
    </row>
    <row r="91" spans="1:8" x14ac:dyDescent="0.2">
      <c r="A91" s="1">
        <v>4.7872086300335603E-5</v>
      </c>
      <c r="B91" s="1" t="str">
        <f t="shared" si="2"/>
        <v>UP</v>
      </c>
      <c r="C91">
        <v>0.62337771050022805</v>
      </c>
      <c r="D91">
        <v>0.89900000000000002</v>
      </c>
      <c r="E91">
        <v>0.746</v>
      </c>
      <c r="F91">
        <v>3.0303030628112401E-2</v>
      </c>
      <c r="G91" t="s">
        <v>436</v>
      </c>
      <c r="H91" t="s">
        <v>437</v>
      </c>
    </row>
    <row r="92" spans="1:8" x14ac:dyDescent="0.2">
      <c r="A92" s="1">
        <v>4.9606041310619197E-5</v>
      </c>
      <c r="B92" s="1" t="str">
        <f t="shared" si="2"/>
        <v>UP</v>
      </c>
      <c r="C92">
        <v>0.50246144149466099</v>
      </c>
      <c r="D92">
        <v>0.88100000000000001</v>
      </c>
      <c r="E92">
        <v>0.79900000000000004</v>
      </c>
      <c r="F92">
        <v>3.1400624149621997E-2</v>
      </c>
      <c r="G92" t="s">
        <v>584</v>
      </c>
      <c r="H92" t="s">
        <v>585</v>
      </c>
    </row>
    <row r="93" spans="1:8" x14ac:dyDescent="0.2">
      <c r="A93" s="1">
        <v>5.0495184027476699E-5</v>
      </c>
      <c r="B93" s="1" t="str">
        <f t="shared" si="2"/>
        <v>DOWN</v>
      </c>
      <c r="C93">
        <v>-0.84403063688180602</v>
      </c>
      <c r="D93">
        <v>9.4E-2</v>
      </c>
      <c r="E93">
        <v>0.19400000000000001</v>
      </c>
      <c r="F93">
        <v>3.1963451489392801E-2</v>
      </c>
      <c r="G93" t="s">
        <v>43</v>
      </c>
      <c r="H93" t="s">
        <v>44</v>
      </c>
    </row>
    <row r="94" spans="1:8" x14ac:dyDescent="0.2">
      <c r="A94" s="1">
        <v>5.5498089621507802E-5</v>
      </c>
      <c r="B94" s="1" t="str">
        <f t="shared" si="2"/>
        <v>UP</v>
      </c>
      <c r="C94">
        <v>0.61144348980358898</v>
      </c>
      <c r="D94">
        <v>0.86799999999999999</v>
      </c>
      <c r="E94">
        <v>0.72399999999999998</v>
      </c>
      <c r="F94">
        <v>3.5130290730414397E-2</v>
      </c>
      <c r="G94" t="s">
        <v>420</v>
      </c>
      <c r="H94" t="s">
        <v>421</v>
      </c>
    </row>
    <row r="95" spans="1:8" x14ac:dyDescent="0.2">
      <c r="A95" s="1">
        <v>6.0968139627527398E-5</v>
      </c>
      <c r="B95" s="1" t="str">
        <f t="shared" si="2"/>
        <v>DOWN</v>
      </c>
      <c r="C95">
        <v>-0.87238025775832195</v>
      </c>
      <c r="D95">
        <v>0.107</v>
      </c>
      <c r="E95">
        <v>0.20100000000000001</v>
      </c>
      <c r="F95">
        <v>3.8592832384224902E-2</v>
      </c>
      <c r="G95" t="s">
        <v>23</v>
      </c>
      <c r="H95" t="s">
        <v>359</v>
      </c>
    </row>
    <row r="96" spans="1:8" x14ac:dyDescent="0.2">
      <c r="A96" s="1">
        <v>6.8126920982105606E-5</v>
      </c>
      <c r="B96" s="1" t="str">
        <f t="shared" si="2"/>
        <v>UP</v>
      </c>
      <c r="C96">
        <v>0.56456549070763795</v>
      </c>
      <c r="D96">
        <v>0.80500000000000005</v>
      </c>
      <c r="E96">
        <v>0.65700000000000003</v>
      </c>
      <c r="F96">
        <v>4.3124340981672803E-2</v>
      </c>
      <c r="G96" t="s">
        <v>79</v>
      </c>
      <c r="H96" t="s">
        <v>80</v>
      </c>
    </row>
    <row r="97" spans="1:8" x14ac:dyDescent="0.2">
      <c r="A97" s="1">
        <v>7.4333004134566206E-5</v>
      </c>
      <c r="B97" s="1" t="str">
        <f t="shared" si="2"/>
        <v>UP</v>
      </c>
      <c r="C97">
        <v>0.51890918320086399</v>
      </c>
      <c r="D97">
        <v>0.79200000000000004</v>
      </c>
      <c r="E97">
        <v>0.63400000000000001</v>
      </c>
      <c r="F97">
        <v>4.7052791617180401E-2</v>
      </c>
      <c r="G97" t="s">
        <v>700</v>
      </c>
      <c r="H97" t="s">
        <v>701</v>
      </c>
    </row>
    <row r="98" spans="1:8" x14ac:dyDescent="0.2">
      <c r="A98" s="1">
        <v>7.4765206717253293E-5</v>
      </c>
      <c r="B98" s="1" t="str">
        <f t="shared" ref="B98:B100" si="3">IF(C98&gt;0,"UP","DOWN")</f>
        <v>UP</v>
      </c>
      <c r="C98">
        <v>0.50214932664784195</v>
      </c>
      <c r="D98">
        <v>0.81100000000000005</v>
      </c>
      <c r="E98">
        <v>0.746</v>
      </c>
      <c r="F98">
        <v>4.7326375852021298E-2</v>
      </c>
      <c r="G98" t="s">
        <v>626</v>
      </c>
      <c r="H98" t="s">
        <v>627</v>
      </c>
    </row>
    <row r="99" spans="1:8" x14ac:dyDescent="0.2">
      <c r="A99" s="1">
        <v>7.5636751407389197E-5</v>
      </c>
      <c r="B99" s="1" t="str">
        <f t="shared" si="3"/>
        <v>DOWN</v>
      </c>
      <c r="C99">
        <v>-0.79501615075638299</v>
      </c>
      <c r="D99">
        <v>7.4999999999999997E-2</v>
      </c>
      <c r="E99">
        <v>0.187</v>
      </c>
      <c r="F99">
        <v>4.7878063640877301E-2</v>
      </c>
      <c r="G99" t="s">
        <v>33</v>
      </c>
      <c r="H99" t="s">
        <v>34</v>
      </c>
    </row>
    <row r="100" spans="1:8" x14ac:dyDescent="0.2">
      <c r="A100" s="1">
        <v>7.6962101458969806E-5</v>
      </c>
      <c r="B100" s="1" t="str">
        <f t="shared" si="3"/>
        <v>DOWN</v>
      </c>
      <c r="C100">
        <v>-0.867279682173137</v>
      </c>
      <c r="D100">
        <v>9.4E-2</v>
      </c>
      <c r="E100">
        <v>0.20100000000000001</v>
      </c>
      <c r="F100">
        <v>4.8717010223527903E-2</v>
      </c>
      <c r="G100" t="s">
        <v>15</v>
      </c>
      <c r="H100" t="s">
        <v>16</v>
      </c>
    </row>
  </sheetData>
  <autoFilter ref="A1:H1" xr:uid="{40DDD7E4-C7AE-45DB-86F4-7F544F4D0E21}">
    <sortState xmlns:xlrd2="http://schemas.microsoft.com/office/spreadsheetml/2017/richdata2" ref="A2:H102">
      <sortCondition ref="A1"/>
    </sortState>
  </autoFilter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VSMC</vt:lpstr>
      <vt:lpstr>FB</vt:lpstr>
      <vt:lpstr>VEC</vt:lpstr>
      <vt:lpstr>Myeloid</vt:lpstr>
      <vt:lpstr>Lymphoid</vt:lpstr>
      <vt:lpstr>Mural</vt:lpstr>
      <vt:lpstr>Adipocyte</vt:lpstr>
      <vt:lpstr>LE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wiss</dc:creator>
  <cp:lastModifiedBy>office</cp:lastModifiedBy>
  <dcterms:created xsi:type="dcterms:W3CDTF">2022-03-04T09:26:43Z</dcterms:created>
  <dcterms:modified xsi:type="dcterms:W3CDTF">2023-11-23T09:35:31Z</dcterms:modified>
</cp:coreProperties>
</file>